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wk02/Desktop/MxB project/MxB paper versions/For MxB paper third submission Nature Comm/Final stuff for Nat Comm manuscript publication/"/>
    </mc:Choice>
  </mc:AlternateContent>
  <xr:revisionPtr revIDLastSave="0" documentId="13_ncr:1_{8462B886-7F0A-824E-956B-AF3F3CC6EC86}" xr6:coauthVersionLast="36" xr6:coauthVersionMax="36" xr10:uidLastSave="{00000000-0000-0000-0000-000000000000}"/>
  <bookViews>
    <workbookView xWindow="0" yWindow="460" windowWidth="28660" windowHeight="16940" xr2:uid="{00000000-000D-0000-FFFF-FFFF00000000}"/>
  </bookViews>
  <sheets>
    <sheet name="Fig 3d" sheetId="9" r:id="rId1"/>
    <sheet name="Fig 3l" sheetId="10" r:id="rId2"/>
    <sheet name="Fig 5f" sheetId="1" r:id="rId3"/>
    <sheet name="Fig 5l" sheetId="2" r:id="rId4"/>
    <sheet name="Fig 5m" sheetId="7" r:id="rId5"/>
    <sheet name="Fig 5n" sheetId="8" r:id="rId6"/>
    <sheet name="Fig Supp2d" sheetId="6" r:id="rId7"/>
    <sheet name="Fig Supp 3I" sheetId="5" r:id="rId8"/>
  </sheets>
  <calcPr calcId="181029"/>
</workbook>
</file>

<file path=xl/calcChain.xml><?xml version="1.0" encoding="utf-8"?>
<calcChain xmlns="http://schemas.openxmlformats.org/spreadsheetml/2006/main">
  <c r="G8" i="5" l="1"/>
  <c r="Q11" i="10" l="1"/>
  <c r="P11" i="10"/>
  <c r="O11" i="10"/>
  <c r="M11" i="10"/>
  <c r="L11" i="10"/>
  <c r="K11" i="10"/>
  <c r="I11" i="10"/>
  <c r="H11" i="10"/>
  <c r="G11" i="10"/>
  <c r="F11" i="10"/>
  <c r="D11" i="10"/>
  <c r="C11" i="10"/>
  <c r="B11" i="10"/>
  <c r="H8" i="5" l="1"/>
  <c r="J8" i="5"/>
  <c r="K8" i="5"/>
  <c r="G9" i="5"/>
  <c r="H9" i="5"/>
  <c r="J9" i="5"/>
  <c r="K9" i="5"/>
  <c r="G10" i="5"/>
  <c r="H10" i="5"/>
  <c r="J10" i="5"/>
  <c r="K10" i="5"/>
  <c r="G11" i="5"/>
  <c r="H11" i="5"/>
  <c r="J11" i="5"/>
  <c r="K11" i="5"/>
  <c r="G12" i="5"/>
  <c r="H12" i="5"/>
  <c r="J12" i="5"/>
  <c r="K12" i="5"/>
  <c r="G13" i="5"/>
  <c r="H13" i="5"/>
  <c r="J13" i="5"/>
  <c r="K13" i="5"/>
  <c r="G14" i="5"/>
  <c r="H14" i="5"/>
  <c r="J14" i="5"/>
  <c r="K14" i="5"/>
  <c r="G15" i="5"/>
  <c r="H15" i="5"/>
  <c r="J15" i="5"/>
  <c r="K15" i="5"/>
  <c r="G16" i="5"/>
  <c r="H16" i="5"/>
  <c r="J16" i="5"/>
  <c r="K16" i="5"/>
  <c r="G17" i="5"/>
  <c r="H17" i="5"/>
  <c r="J17" i="5"/>
  <c r="K17" i="5"/>
  <c r="G18" i="5"/>
  <c r="H18" i="5"/>
  <c r="J18" i="5"/>
  <c r="K18" i="5"/>
</calcChain>
</file>

<file path=xl/sharedStrings.xml><?xml version="1.0" encoding="utf-8"?>
<sst xmlns="http://schemas.openxmlformats.org/spreadsheetml/2006/main" count="169" uniqueCount="89">
  <si>
    <t>Vector</t>
  </si>
  <si>
    <t>MxB(WT)</t>
  </si>
  <si>
    <t>MxB(KA)</t>
  </si>
  <si>
    <t>NTsi</t>
  </si>
  <si>
    <t>MxBsi</t>
  </si>
  <si>
    <t>data set 1</t>
  </si>
  <si>
    <t>data set 2</t>
  </si>
  <si>
    <t>data set 3</t>
  </si>
  <si>
    <t>OPA1si</t>
  </si>
  <si>
    <t>OPA1si + MxBsi</t>
  </si>
  <si>
    <t>TRC2</t>
  </si>
  <si>
    <t>shRNA#44</t>
  </si>
  <si>
    <t>Control Mito</t>
  </si>
  <si>
    <t>Control Nuc</t>
  </si>
  <si>
    <t>Hep3B Normalized to cell intensity</t>
  </si>
  <si>
    <t>Hep3B control</t>
  </si>
  <si>
    <t xml:space="preserve"> +IFN Mito</t>
  </si>
  <si>
    <t xml:space="preserve"> +IFN Nuc</t>
  </si>
  <si>
    <t>Mito mean</t>
  </si>
  <si>
    <t>Nucleus mean</t>
  </si>
  <si>
    <t>Whole Cell mean</t>
  </si>
  <si>
    <t>Hep3B +IFN</t>
  </si>
  <si>
    <t>WT Mito</t>
  </si>
  <si>
    <t>WT Nuc</t>
  </si>
  <si>
    <t>KA Mito</t>
  </si>
  <si>
    <t>KA Nuc</t>
  </si>
  <si>
    <t>Data set 3</t>
  </si>
  <si>
    <t>Data set 4</t>
  </si>
  <si>
    <t>Data set 1</t>
  </si>
  <si>
    <t>Data set 2</t>
  </si>
  <si>
    <t>siNT</t>
  </si>
  <si>
    <t>MxBsiRNA</t>
  </si>
  <si>
    <t>Opa1siRNA</t>
  </si>
  <si>
    <t>MxB/Opa1siRNA</t>
  </si>
  <si>
    <t>MxB siRNA</t>
  </si>
  <si>
    <t>Opa1 siRNA</t>
  </si>
  <si>
    <t>MxB/Opa1 siRNA</t>
  </si>
  <si>
    <t>GFP V</t>
  </si>
  <si>
    <t>MxB WT</t>
  </si>
  <si>
    <t>MxB K131A</t>
  </si>
  <si>
    <t>TRC control</t>
  </si>
  <si>
    <t>MxBshRNA#44</t>
  </si>
  <si>
    <t>Tubular</t>
  </si>
  <si>
    <t>Curly</t>
  </si>
  <si>
    <t>Fragment</t>
  </si>
  <si>
    <t>Cluster</t>
  </si>
  <si>
    <t>expt1</t>
  </si>
  <si>
    <t>expt2</t>
  </si>
  <si>
    <t>expt3</t>
  </si>
  <si>
    <t>avg</t>
  </si>
  <si>
    <t>TRC vector</t>
  </si>
  <si>
    <t>MxB shRNA</t>
  </si>
  <si>
    <t>graph</t>
  </si>
  <si>
    <t>Data for graph of % of cells with reduced CoxIV staining Figure 3d</t>
  </si>
  <si>
    <t>stdev</t>
  </si>
  <si>
    <t>condition</t>
  </si>
  <si>
    <t xml:space="preserve"> </t>
  </si>
  <si>
    <t>These graphs were condensed in GraphPad Prism into single columns per condition.</t>
  </si>
  <si>
    <t>mtDNA quantitation: Cytosolic mtDNA copy # for Figure 5n.</t>
  </si>
  <si>
    <t>mtDNA quantitation: Whole cell mtDNA copy # for Figure 5m.</t>
  </si>
  <si>
    <t>data is shown as a scatter plot made in GraphPad Prism for Supplementary Figure 2d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Normalized data</t>
  </si>
  <si>
    <t>Raw data</t>
  </si>
  <si>
    <t>data is shown as a scatter plot made in GraphPad Prism for Supplementary Figure 3l</t>
  </si>
  <si>
    <t>This graph shows the fluorescence intensit of MxB on mitochondria vs the nucleus. MxB WT is compared to MxBK131A.</t>
  </si>
  <si>
    <t>This graph shows the fluorescence intensity of MxB on mitochondria vs the nucleus. Control cells are compared to cells treated with interferon.</t>
  </si>
  <si>
    <t>Data for graph of Quantitation of mitochondrial shape Figure 3l.</t>
  </si>
  <si>
    <t>Each number indicates the % of mtDNA outside of mitochondria from a 40x microscope field containing multiple cells</t>
  </si>
  <si>
    <t>These data were made into a scatter graph for Fig 5f using GraphPad Prism.</t>
  </si>
  <si>
    <t xml:space="preserve">Treated cells were examined and the intensity of their mitochondrial CoxIV staining was determined. </t>
  </si>
  <si>
    <t>Numbers indicate the percentage of cells having reduced CoxIV staining.</t>
  </si>
  <si>
    <t xml:space="preserve">Treated cells were examined and the morphology of their mitochondria was determined. </t>
  </si>
  <si>
    <t>Numbers indicate the percentage of cells having that mitochondrial morphology.</t>
  </si>
  <si>
    <t xml:space="preserve">mtDNA quantitation:  % of mtDNA puncta outside mitochondria (from fields of cells). </t>
  </si>
  <si>
    <t>Scatter plots were made in GraphPad Prism for Figure 5l.</t>
  </si>
  <si>
    <t>Fluorescence intensity of Rhodamine 123 of the mitochondria of individual transfected cells (in relative fluorescence units) for Figure 5f.</t>
  </si>
  <si>
    <t xml:space="preserve"> Data represents fluorescence intensity of MxB in the nucleus or the mitochondria in relative fluorescence units normalized to whole cell fluorescence.</t>
  </si>
  <si>
    <t xml:space="preserve"> Data represents fluorescence intensity of MxB in the nucleus or the mitochondria normalized to whole cell fluoescence in relative fluorescence uni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theme="1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b/>
      <u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4" fontId="0" fillId="0" borderId="0" xfId="0" applyNumberFormat="1"/>
    <xf numFmtId="0" fontId="2" fillId="0" borderId="0" xfId="0" applyFont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0" borderId="0" xfId="0" applyAlignment="1">
      <alignment horizontal="center"/>
    </xf>
    <xf numFmtId="2" fontId="0" fillId="0" borderId="0" xfId="0" applyNumberFormat="1"/>
    <xf numFmtId="0" fontId="4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7" xfId="0" applyBorder="1"/>
    <xf numFmtId="0" fontId="0" fillId="0" borderId="0" xfId="0" applyBorder="1"/>
    <xf numFmtId="0" fontId="0" fillId="0" borderId="4" xfId="0" applyBorder="1"/>
    <xf numFmtId="0" fontId="0" fillId="0" borderId="9" xfId="0" applyBorder="1"/>
    <xf numFmtId="0" fontId="6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 applyBorder="1"/>
    <xf numFmtId="0" fontId="0" fillId="0" borderId="0" xfId="0" applyFont="1"/>
    <xf numFmtId="2" fontId="0" fillId="2" borderId="4" xfId="0" applyNumberFormat="1" applyFill="1" applyBorder="1"/>
    <xf numFmtId="2" fontId="0" fillId="2" borderId="5" xfId="0" applyNumberFormat="1" applyFill="1" applyBorder="1"/>
    <xf numFmtId="2" fontId="0" fillId="2" borderId="6" xfId="0" applyNumberFormat="1" applyFill="1" applyBorder="1"/>
    <xf numFmtId="2" fontId="0" fillId="2" borderId="1" xfId="0" applyNumberFormat="1" applyFill="1" applyBorder="1"/>
    <xf numFmtId="2" fontId="0" fillId="2" borderId="2" xfId="0" applyNumberFormat="1" applyFill="1" applyBorder="1"/>
    <xf numFmtId="2" fontId="0" fillId="2" borderId="3" xfId="0" applyNumberFormat="1" applyFill="1" applyBorder="1"/>
    <xf numFmtId="0" fontId="5" fillId="0" borderId="0" xfId="0" applyFont="1" applyAlignment="1">
      <alignment horizontal="center"/>
    </xf>
    <xf numFmtId="2" fontId="0" fillId="0" borderId="0" xfId="0" applyNumberFormat="1" applyBorder="1"/>
    <xf numFmtId="2" fontId="0" fillId="0" borderId="8" xfId="0" applyNumberFormat="1" applyBorder="1"/>
    <xf numFmtId="2" fontId="0" fillId="0" borderId="5" xfId="0" applyNumberFormat="1" applyBorder="1"/>
    <xf numFmtId="2" fontId="0" fillId="0" borderId="6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of cells with reduced CoxiV stain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d'!$A$6</c:f>
              <c:strCache>
                <c:ptCount val="1"/>
                <c:pt idx="0">
                  <c:v>expt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3d'!$B$5:$F$5</c:f>
              <c:strCache>
                <c:ptCount val="5"/>
                <c:pt idx="0">
                  <c:v>GFP V</c:v>
                </c:pt>
                <c:pt idx="2">
                  <c:v>MxB WT</c:v>
                </c:pt>
                <c:pt idx="4">
                  <c:v>MxB K131A</c:v>
                </c:pt>
              </c:strCache>
            </c:strRef>
          </c:cat>
          <c:val>
            <c:numRef>
              <c:f>'Fig 3d'!$B$6:$F$6</c:f>
              <c:numCache>
                <c:formatCode>0.00</c:formatCode>
                <c:ptCount val="5"/>
                <c:pt idx="0">
                  <c:v>5.2631578947368416</c:v>
                </c:pt>
                <c:pt idx="2">
                  <c:v>28.571428571428569</c:v>
                </c:pt>
                <c:pt idx="4">
                  <c:v>27.6923076923076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42-D847-A153-30F0A3775A85}"/>
            </c:ext>
          </c:extLst>
        </c:ser>
        <c:ser>
          <c:idx val="1"/>
          <c:order val="1"/>
          <c:tx>
            <c:strRef>
              <c:f>'Fig 3d'!$A$7</c:f>
              <c:strCache>
                <c:ptCount val="1"/>
                <c:pt idx="0">
                  <c:v>exp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3d'!$B$5:$F$5</c:f>
              <c:strCache>
                <c:ptCount val="5"/>
                <c:pt idx="0">
                  <c:v>GFP V</c:v>
                </c:pt>
                <c:pt idx="2">
                  <c:v>MxB WT</c:v>
                </c:pt>
                <c:pt idx="4">
                  <c:v>MxB K131A</c:v>
                </c:pt>
              </c:strCache>
            </c:strRef>
          </c:cat>
          <c:val>
            <c:numRef>
              <c:f>'Fig 3d'!$B$7:$F$7</c:f>
              <c:numCache>
                <c:formatCode>0.00</c:formatCode>
                <c:ptCount val="5"/>
                <c:pt idx="0">
                  <c:v>7.6923076923076925</c:v>
                </c:pt>
                <c:pt idx="2">
                  <c:v>26.315789473684209</c:v>
                </c:pt>
                <c:pt idx="4">
                  <c:v>31.304347826086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42-D847-A153-30F0A3775A85}"/>
            </c:ext>
          </c:extLst>
        </c:ser>
        <c:ser>
          <c:idx val="2"/>
          <c:order val="2"/>
          <c:tx>
            <c:strRef>
              <c:f>'Fig 3d'!$A$8</c:f>
              <c:strCache>
                <c:ptCount val="1"/>
                <c:pt idx="0">
                  <c:v>expt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3d'!$B$5:$F$5</c:f>
              <c:strCache>
                <c:ptCount val="5"/>
                <c:pt idx="0">
                  <c:v>GFP V</c:v>
                </c:pt>
                <c:pt idx="2">
                  <c:v>MxB WT</c:v>
                </c:pt>
                <c:pt idx="4">
                  <c:v>MxB K131A</c:v>
                </c:pt>
              </c:strCache>
            </c:strRef>
          </c:cat>
          <c:val>
            <c:numRef>
              <c:f>'Fig 3d'!$B$8:$F$8</c:f>
              <c:numCache>
                <c:formatCode>0.00</c:formatCode>
                <c:ptCount val="5"/>
                <c:pt idx="0">
                  <c:v>11.111111111111111</c:v>
                </c:pt>
                <c:pt idx="2">
                  <c:v>22.674418604651162</c:v>
                </c:pt>
                <c:pt idx="4">
                  <c:v>24.285714285714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42-D847-A153-30F0A3775A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8860464"/>
        <c:axId val="1058784592"/>
      </c:barChart>
      <c:catAx>
        <c:axId val="1058860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8784592"/>
        <c:crosses val="autoZero"/>
        <c:auto val="1"/>
        <c:lblAlgn val="ctr"/>
        <c:lblOffset val="100"/>
        <c:noMultiLvlLbl val="0"/>
      </c:catAx>
      <c:valAx>
        <c:axId val="1058784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8860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tochondrial shape quantit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 3l'!$A$17</c:f>
              <c:strCache>
                <c:ptCount val="1"/>
                <c:pt idx="0">
                  <c:v>Tubula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3l'!$B$16:$E$16</c:f>
              <c:strCache>
                <c:ptCount val="4"/>
                <c:pt idx="0">
                  <c:v>siNT</c:v>
                </c:pt>
                <c:pt idx="1">
                  <c:v>MxB siRNA</c:v>
                </c:pt>
                <c:pt idx="2">
                  <c:v>TRC vector</c:v>
                </c:pt>
                <c:pt idx="3">
                  <c:v>MxB shRNA</c:v>
                </c:pt>
              </c:strCache>
            </c:strRef>
          </c:cat>
          <c:val>
            <c:numRef>
              <c:f>'Fig 3l'!$B$17:$E$17</c:f>
              <c:numCache>
                <c:formatCode>0.00</c:formatCode>
                <c:ptCount val="4"/>
                <c:pt idx="0">
                  <c:v>69.100000000000009</c:v>
                </c:pt>
                <c:pt idx="1">
                  <c:v>10.1</c:v>
                </c:pt>
                <c:pt idx="2">
                  <c:v>70.7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04-0842-9E36-97C2345931C9}"/>
            </c:ext>
          </c:extLst>
        </c:ser>
        <c:ser>
          <c:idx val="1"/>
          <c:order val="1"/>
          <c:tx>
            <c:strRef>
              <c:f>'Fig 3l'!$A$18</c:f>
              <c:strCache>
                <c:ptCount val="1"/>
                <c:pt idx="0">
                  <c:v>Curl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3l'!$B$16:$E$16</c:f>
              <c:strCache>
                <c:ptCount val="4"/>
                <c:pt idx="0">
                  <c:v>siNT</c:v>
                </c:pt>
                <c:pt idx="1">
                  <c:v>MxB siRNA</c:v>
                </c:pt>
                <c:pt idx="2">
                  <c:v>TRC vector</c:v>
                </c:pt>
                <c:pt idx="3">
                  <c:v>MxB shRNA</c:v>
                </c:pt>
              </c:strCache>
            </c:strRef>
          </c:cat>
          <c:val>
            <c:numRef>
              <c:f>'Fig 3l'!$B$18:$E$18</c:f>
              <c:numCache>
                <c:formatCode>0.00</c:formatCode>
                <c:ptCount val="4"/>
                <c:pt idx="0">
                  <c:v>28.466666666666669</c:v>
                </c:pt>
                <c:pt idx="1">
                  <c:v>13.666666666666666</c:v>
                </c:pt>
                <c:pt idx="2">
                  <c:v>24.866666666666664</c:v>
                </c:pt>
                <c:pt idx="3">
                  <c:v>0.933333333333333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04-0842-9E36-97C2345931C9}"/>
            </c:ext>
          </c:extLst>
        </c:ser>
        <c:ser>
          <c:idx val="2"/>
          <c:order val="2"/>
          <c:tx>
            <c:strRef>
              <c:f>'Fig 3l'!$A$19</c:f>
              <c:strCache>
                <c:ptCount val="1"/>
                <c:pt idx="0">
                  <c:v>Fragme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3l'!$B$16:$E$16</c:f>
              <c:strCache>
                <c:ptCount val="4"/>
                <c:pt idx="0">
                  <c:v>siNT</c:v>
                </c:pt>
                <c:pt idx="1">
                  <c:v>MxB siRNA</c:v>
                </c:pt>
                <c:pt idx="2">
                  <c:v>TRC vector</c:v>
                </c:pt>
                <c:pt idx="3">
                  <c:v>MxB shRNA</c:v>
                </c:pt>
              </c:strCache>
            </c:strRef>
          </c:cat>
          <c:val>
            <c:numRef>
              <c:f>'Fig 3l'!$B$19:$E$19</c:f>
              <c:numCache>
                <c:formatCode>0.00</c:formatCode>
                <c:ptCount val="4"/>
                <c:pt idx="0">
                  <c:v>2.4333333333333331</c:v>
                </c:pt>
                <c:pt idx="1">
                  <c:v>67.866666666666674</c:v>
                </c:pt>
                <c:pt idx="2">
                  <c:v>4.3999999999999995</c:v>
                </c:pt>
                <c:pt idx="3">
                  <c:v>99.0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04-0842-9E36-97C2345931C9}"/>
            </c:ext>
          </c:extLst>
        </c:ser>
        <c:ser>
          <c:idx val="3"/>
          <c:order val="3"/>
          <c:tx>
            <c:strRef>
              <c:f>'Fig 3l'!$A$20</c:f>
              <c:strCache>
                <c:ptCount val="1"/>
                <c:pt idx="0">
                  <c:v>Clust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3l'!$B$16:$E$16</c:f>
              <c:strCache>
                <c:ptCount val="4"/>
                <c:pt idx="0">
                  <c:v>siNT</c:v>
                </c:pt>
                <c:pt idx="1">
                  <c:v>MxB siRNA</c:v>
                </c:pt>
                <c:pt idx="2">
                  <c:v>TRC vector</c:v>
                </c:pt>
                <c:pt idx="3">
                  <c:v>MxB shRNA</c:v>
                </c:pt>
              </c:strCache>
            </c:strRef>
          </c:cat>
          <c:val>
            <c:numRef>
              <c:f>'Fig 3l'!$B$20:$E$20</c:f>
              <c:numCache>
                <c:formatCode>0.00</c:formatCode>
                <c:ptCount val="4"/>
                <c:pt idx="1">
                  <c:v>8.3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304-0842-9E36-97C2345931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25631424"/>
        <c:axId val="1126011104"/>
      </c:barChart>
      <c:catAx>
        <c:axId val="112563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6011104"/>
        <c:crosses val="autoZero"/>
        <c:auto val="1"/>
        <c:lblAlgn val="ctr"/>
        <c:lblOffset val="100"/>
        <c:noMultiLvlLbl val="0"/>
      </c:catAx>
      <c:valAx>
        <c:axId val="1126011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5631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hole</a:t>
            </a:r>
            <a:r>
              <a:rPr lang="en-US" baseline="0"/>
              <a:t> cell mtDNA copy #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m'!$A$5</c:f>
              <c:strCache>
                <c:ptCount val="1"/>
                <c:pt idx="0">
                  <c:v>expt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5m'!$B$4:$E$4</c:f>
              <c:strCache>
                <c:ptCount val="4"/>
                <c:pt idx="0">
                  <c:v>siNT</c:v>
                </c:pt>
                <c:pt idx="1">
                  <c:v>MxBsiRNA</c:v>
                </c:pt>
                <c:pt idx="2">
                  <c:v>Opa1siRNA</c:v>
                </c:pt>
                <c:pt idx="3">
                  <c:v>MxB/Opa1siRNA</c:v>
                </c:pt>
              </c:strCache>
            </c:strRef>
          </c:cat>
          <c:val>
            <c:numRef>
              <c:f>'Fig 5m'!$B$5:$E$5</c:f>
              <c:numCache>
                <c:formatCode>General</c:formatCode>
                <c:ptCount val="4"/>
                <c:pt idx="0">
                  <c:v>24400</c:v>
                </c:pt>
                <c:pt idx="1">
                  <c:v>44200</c:v>
                </c:pt>
                <c:pt idx="2">
                  <c:v>47100</c:v>
                </c:pt>
                <c:pt idx="3">
                  <c:v>492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C5-2145-BE2C-DB3C0A3665F5}"/>
            </c:ext>
          </c:extLst>
        </c:ser>
        <c:ser>
          <c:idx val="1"/>
          <c:order val="1"/>
          <c:tx>
            <c:strRef>
              <c:f>'Fig 5m'!$A$6</c:f>
              <c:strCache>
                <c:ptCount val="1"/>
                <c:pt idx="0">
                  <c:v>exp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5m'!$B$4:$E$4</c:f>
              <c:strCache>
                <c:ptCount val="4"/>
                <c:pt idx="0">
                  <c:v>siNT</c:v>
                </c:pt>
                <c:pt idx="1">
                  <c:v>MxBsiRNA</c:v>
                </c:pt>
                <c:pt idx="2">
                  <c:v>Opa1siRNA</c:v>
                </c:pt>
                <c:pt idx="3">
                  <c:v>MxB/Opa1siRNA</c:v>
                </c:pt>
              </c:strCache>
            </c:strRef>
          </c:cat>
          <c:val>
            <c:numRef>
              <c:f>'Fig 5m'!$B$6:$E$6</c:f>
              <c:numCache>
                <c:formatCode>General</c:formatCode>
                <c:ptCount val="4"/>
                <c:pt idx="0">
                  <c:v>26200</c:v>
                </c:pt>
                <c:pt idx="1">
                  <c:v>46000</c:v>
                </c:pt>
                <c:pt idx="2">
                  <c:v>46300</c:v>
                </c:pt>
                <c:pt idx="3">
                  <c:v>468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C5-2145-BE2C-DB3C0A3665F5}"/>
            </c:ext>
          </c:extLst>
        </c:ser>
        <c:ser>
          <c:idx val="2"/>
          <c:order val="2"/>
          <c:tx>
            <c:strRef>
              <c:f>'Fig 5m'!$A$7</c:f>
              <c:strCache>
                <c:ptCount val="1"/>
                <c:pt idx="0">
                  <c:v>expt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5m'!$B$4:$E$4</c:f>
              <c:strCache>
                <c:ptCount val="4"/>
                <c:pt idx="0">
                  <c:v>siNT</c:v>
                </c:pt>
                <c:pt idx="1">
                  <c:v>MxBsiRNA</c:v>
                </c:pt>
                <c:pt idx="2">
                  <c:v>Opa1siRNA</c:v>
                </c:pt>
                <c:pt idx="3">
                  <c:v>MxB/Opa1siRNA</c:v>
                </c:pt>
              </c:strCache>
            </c:strRef>
          </c:cat>
          <c:val>
            <c:numRef>
              <c:f>'Fig 5m'!$B$7:$E$7</c:f>
              <c:numCache>
                <c:formatCode>General</c:formatCode>
                <c:ptCount val="4"/>
                <c:pt idx="0">
                  <c:v>27400</c:v>
                </c:pt>
                <c:pt idx="1">
                  <c:v>45400</c:v>
                </c:pt>
                <c:pt idx="2">
                  <c:v>48600</c:v>
                </c:pt>
                <c:pt idx="3">
                  <c:v>388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EC5-2145-BE2C-DB3C0A3665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1473568"/>
        <c:axId val="1129013120"/>
      </c:barChart>
      <c:catAx>
        <c:axId val="1131473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9013120"/>
        <c:crosses val="autoZero"/>
        <c:auto val="1"/>
        <c:lblAlgn val="ctr"/>
        <c:lblOffset val="100"/>
        <c:noMultiLvlLbl val="0"/>
      </c:catAx>
      <c:valAx>
        <c:axId val="1129013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1473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ytosolic</a:t>
            </a:r>
            <a:r>
              <a:rPr lang="en-US" baseline="0"/>
              <a:t> mtDNA copy #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n'!$A$4</c:f>
              <c:strCache>
                <c:ptCount val="1"/>
                <c:pt idx="0">
                  <c:v>expt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5n'!$B$3:$E$3</c:f>
              <c:strCache>
                <c:ptCount val="4"/>
                <c:pt idx="0">
                  <c:v>siNT</c:v>
                </c:pt>
                <c:pt idx="1">
                  <c:v>MxB siRNA</c:v>
                </c:pt>
                <c:pt idx="2">
                  <c:v>Opa1 siRNA</c:v>
                </c:pt>
                <c:pt idx="3">
                  <c:v>MxB/Opa1 siRNA</c:v>
                </c:pt>
              </c:strCache>
            </c:strRef>
          </c:cat>
          <c:val>
            <c:numRef>
              <c:f>'Fig 5n'!$B$4:$E$4</c:f>
              <c:numCache>
                <c:formatCode>General</c:formatCode>
                <c:ptCount val="4"/>
                <c:pt idx="0">
                  <c:v>947</c:v>
                </c:pt>
                <c:pt idx="1">
                  <c:v>4280</c:v>
                </c:pt>
                <c:pt idx="2">
                  <c:v>2680</c:v>
                </c:pt>
                <c:pt idx="3">
                  <c:v>3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47-854A-B20B-FA1DD03B58ED}"/>
            </c:ext>
          </c:extLst>
        </c:ser>
        <c:ser>
          <c:idx val="1"/>
          <c:order val="1"/>
          <c:tx>
            <c:strRef>
              <c:f>'Fig 5n'!$A$5</c:f>
              <c:strCache>
                <c:ptCount val="1"/>
                <c:pt idx="0">
                  <c:v>expt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5n'!$B$3:$E$3</c:f>
              <c:strCache>
                <c:ptCount val="4"/>
                <c:pt idx="0">
                  <c:v>siNT</c:v>
                </c:pt>
                <c:pt idx="1">
                  <c:v>MxB siRNA</c:v>
                </c:pt>
                <c:pt idx="2">
                  <c:v>Opa1 siRNA</c:v>
                </c:pt>
                <c:pt idx="3">
                  <c:v>MxB/Opa1 siRNA</c:v>
                </c:pt>
              </c:strCache>
            </c:strRef>
          </c:cat>
          <c:val>
            <c:numRef>
              <c:f>'Fig 5n'!$B$5:$E$5</c:f>
              <c:numCache>
                <c:formatCode>General</c:formatCode>
                <c:ptCount val="4"/>
                <c:pt idx="0">
                  <c:v>891</c:v>
                </c:pt>
                <c:pt idx="1">
                  <c:v>3608</c:v>
                </c:pt>
                <c:pt idx="2">
                  <c:v>828</c:v>
                </c:pt>
                <c:pt idx="3">
                  <c:v>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47-854A-B20B-FA1DD03B58ED}"/>
            </c:ext>
          </c:extLst>
        </c:ser>
        <c:ser>
          <c:idx val="2"/>
          <c:order val="2"/>
          <c:tx>
            <c:strRef>
              <c:f>'Fig 5n'!$A$6</c:f>
              <c:strCache>
                <c:ptCount val="1"/>
                <c:pt idx="0">
                  <c:v>expt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5n'!$B$3:$E$3</c:f>
              <c:strCache>
                <c:ptCount val="4"/>
                <c:pt idx="0">
                  <c:v>siNT</c:v>
                </c:pt>
                <c:pt idx="1">
                  <c:v>MxB siRNA</c:v>
                </c:pt>
                <c:pt idx="2">
                  <c:v>Opa1 siRNA</c:v>
                </c:pt>
                <c:pt idx="3">
                  <c:v>MxB/Opa1 siRNA</c:v>
                </c:pt>
              </c:strCache>
            </c:strRef>
          </c:cat>
          <c:val>
            <c:numRef>
              <c:f>'Fig 5n'!$B$6:$E$6</c:f>
              <c:numCache>
                <c:formatCode>General</c:formatCode>
                <c:ptCount val="4"/>
                <c:pt idx="0">
                  <c:v>706</c:v>
                </c:pt>
                <c:pt idx="1">
                  <c:v>3487</c:v>
                </c:pt>
                <c:pt idx="2">
                  <c:v>715</c:v>
                </c:pt>
                <c:pt idx="3">
                  <c:v>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47-854A-B20B-FA1DD03B58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0812240"/>
        <c:axId val="1141386608"/>
      </c:barChart>
      <c:catAx>
        <c:axId val="1130812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1386608"/>
        <c:crosses val="autoZero"/>
        <c:auto val="1"/>
        <c:lblAlgn val="ctr"/>
        <c:lblOffset val="100"/>
        <c:noMultiLvlLbl val="0"/>
      </c:catAx>
      <c:valAx>
        <c:axId val="1141386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0812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984</xdr:colOff>
      <xdr:row>10</xdr:row>
      <xdr:rowOff>2116</xdr:rowOff>
    </xdr:from>
    <xdr:to>
      <xdr:col>6</xdr:col>
      <xdr:colOff>573617</xdr:colOff>
      <xdr:row>28</xdr:row>
      <xdr:rowOff>914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8D3BC53-9A70-8646-BC27-9AACBCB6F9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95300</xdr:colOff>
      <xdr:row>12</xdr:row>
      <xdr:rowOff>153670</xdr:rowOff>
    </xdr:from>
    <xdr:to>
      <xdr:col>12</xdr:col>
      <xdr:colOff>360680</xdr:colOff>
      <xdr:row>36</xdr:row>
      <xdr:rowOff>660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198C8AE-8258-FF48-BCEA-97A53F6B66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633</xdr:colOff>
      <xdr:row>10</xdr:row>
      <xdr:rowOff>63853</xdr:rowOff>
    </xdr:from>
    <xdr:to>
      <xdr:col>7</xdr:col>
      <xdr:colOff>88194</xdr:colOff>
      <xdr:row>33</xdr:row>
      <xdr:rowOff>4409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D6FC791-34D2-3C4D-AA11-D1E35972B6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50800</xdr:rowOff>
    </xdr:from>
    <xdr:to>
      <xdr:col>8</xdr:col>
      <xdr:colOff>88900</xdr:colOff>
      <xdr:row>35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EAC3A5-0CB8-EA42-A759-5C57680A00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"/>
  <sheetViews>
    <sheetView tabSelected="1" zoomScale="125" workbookViewId="0">
      <selection activeCell="F27" sqref="F27"/>
    </sheetView>
  </sheetViews>
  <sheetFormatPr baseColWidth="10" defaultColWidth="8.83203125" defaultRowHeight="13" x14ac:dyDescent="0.15"/>
  <sheetData>
    <row r="1" spans="1:6" x14ac:dyDescent="0.15">
      <c r="A1" s="10" t="s">
        <v>53</v>
      </c>
    </row>
    <row r="2" spans="1:6" s="21" customFormat="1" x14ac:dyDescent="0.15">
      <c r="A2" t="s">
        <v>80</v>
      </c>
    </row>
    <row r="3" spans="1:6" s="21" customFormat="1" x14ac:dyDescent="0.15">
      <c r="A3" t="s">
        <v>81</v>
      </c>
    </row>
    <row r="5" spans="1:6" x14ac:dyDescent="0.15">
      <c r="A5" t="s">
        <v>56</v>
      </c>
      <c r="B5" s="9" t="s">
        <v>37</v>
      </c>
      <c r="C5" s="9"/>
      <c r="D5" s="9" t="s">
        <v>38</v>
      </c>
      <c r="E5" s="9"/>
      <c r="F5" s="9" t="s">
        <v>39</v>
      </c>
    </row>
    <row r="6" spans="1:6" x14ac:dyDescent="0.15">
      <c r="A6" t="s">
        <v>46</v>
      </c>
      <c r="B6" s="9">
        <v>5.2631578947368416</v>
      </c>
      <c r="C6" s="9"/>
      <c r="D6" s="9">
        <v>28.571428571428569</v>
      </c>
      <c r="E6" s="9"/>
      <c r="F6" s="9">
        <v>27.692307692307693</v>
      </c>
    </row>
    <row r="7" spans="1:6" x14ac:dyDescent="0.15">
      <c r="A7" t="s">
        <v>47</v>
      </c>
      <c r="B7" s="9">
        <v>7.6923076923076925</v>
      </c>
      <c r="C7" s="9"/>
      <c r="D7" s="9">
        <v>26.315789473684209</v>
      </c>
      <c r="E7" s="9"/>
      <c r="F7" s="9">
        <v>31.304347826086961</v>
      </c>
    </row>
    <row r="8" spans="1:6" x14ac:dyDescent="0.15">
      <c r="A8" t="s">
        <v>48</v>
      </c>
      <c r="B8" s="9">
        <v>11.111111111111111</v>
      </c>
      <c r="C8" s="9"/>
      <c r="D8" s="9">
        <v>22.674418604651162</v>
      </c>
      <c r="E8" s="9"/>
      <c r="F8" s="9">
        <v>24.285714285714285</v>
      </c>
    </row>
    <row r="10" spans="1:6" x14ac:dyDescent="0.15">
      <c r="A10" t="s">
        <v>57</v>
      </c>
    </row>
  </sheetData>
  <pageMargins left="0.5" right="0.5" top="0.5" bottom="0.5" header="0.3" footer="0.3"/>
  <pageSetup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0"/>
  <sheetViews>
    <sheetView tabSelected="1" zoomScale="125" workbookViewId="0">
      <selection activeCell="F27" sqref="F27"/>
    </sheetView>
  </sheetViews>
  <sheetFormatPr baseColWidth="10" defaultColWidth="8.83203125" defaultRowHeight="13" x14ac:dyDescent="0.15"/>
  <cols>
    <col min="1" max="1" width="7.83203125" customWidth="1"/>
    <col min="2" max="2" width="5.83203125" customWidth="1"/>
    <col min="3" max="3" width="10" bestFit="1" customWidth="1"/>
    <col min="4" max="4" width="7.33203125" customWidth="1"/>
    <col min="5" max="5" width="7" customWidth="1"/>
    <col min="6" max="7" width="6.83203125" customWidth="1"/>
    <col min="8" max="8" width="7.83203125" customWidth="1"/>
    <col min="9" max="9" width="6.83203125" customWidth="1"/>
    <col min="10" max="10" width="2" customWidth="1"/>
    <col min="11" max="12" width="6.83203125" customWidth="1"/>
    <col min="13" max="13" width="7.5" customWidth="1"/>
    <col min="14" max="14" width="1.83203125" customWidth="1"/>
    <col min="15" max="16" width="6.83203125" customWidth="1"/>
    <col min="17" max="17" width="7.6640625" customWidth="1"/>
  </cols>
  <sheetData>
    <row r="1" spans="1:17" x14ac:dyDescent="0.15">
      <c r="A1" s="10" t="s">
        <v>77</v>
      </c>
    </row>
    <row r="2" spans="1:17" x14ac:dyDescent="0.15">
      <c r="A2" t="s">
        <v>82</v>
      </c>
    </row>
    <row r="3" spans="1:17" x14ac:dyDescent="0.15">
      <c r="A3" t="s">
        <v>83</v>
      </c>
    </row>
    <row r="5" spans="1:17" s="10" customFormat="1" x14ac:dyDescent="0.15">
      <c r="B5" s="10" t="s">
        <v>30</v>
      </c>
      <c r="F5" s="10" t="s">
        <v>34</v>
      </c>
      <c r="K5" s="10" t="s">
        <v>40</v>
      </c>
      <c r="O5" s="10" t="s">
        <v>41</v>
      </c>
    </row>
    <row r="6" spans="1:17" s="8" customFormat="1" ht="16" x14ac:dyDescent="0.2">
      <c r="B6" s="8" t="s">
        <v>42</v>
      </c>
      <c r="C6" s="8" t="s">
        <v>43</v>
      </c>
      <c r="D6" s="8" t="s">
        <v>44</v>
      </c>
      <c r="F6" s="8" t="s">
        <v>42</v>
      </c>
      <c r="G6" s="8" t="s">
        <v>43</v>
      </c>
      <c r="H6" s="8" t="s">
        <v>44</v>
      </c>
      <c r="I6" s="8" t="s">
        <v>45</v>
      </c>
      <c r="J6" s="28"/>
      <c r="K6" s="28" t="s">
        <v>42</v>
      </c>
      <c r="L6" s="28" t="s">
        <v>43</v>
      </c>
      <c r="M6" s="8" t="s">
        <v>44</v>
      </c>
      <c r="N6" s="28"/>
      <c r="O6" s="28" t="s">
        <v>42</v>
      </c>
      <c r="P6" s="28" t="s">
        <v>43</v>
      </c>
      <c r="Q6" s="8" t="s">
        <v>44</v>
      </c>
    </row>
    <row r="7" spans="1:17" x14ac:dyDescent="0.15">
      <c r="A7" t="s">
        <v>46</v>
      </c>
      <c r="B7">
        <v>69.400000000000006</v>
      </c>
      <c r="C7">
        <v>29.2</v>
      </c>
      <c r="D7">
        <v>1.4</v>
      </c>
      <c r="F7">
        <v>8.1</v>
      </c>
      <c r="G7">
        <v>13</v>
      </c>
      <c r="H7">
        <v>72.5</v>
      </c>
      <c r="I7">
        <v>6.4</v>
      </c>
      <c r="K7">
        <v>70.599999999999994</v>
      </c>
      <c r="L7">
        <v>25.2</v>
      </c>
      <c r="M7">
        <v>4.2</v>
      </c>
      <c r="O7">
        <v>0</v>
      </c>
      <c r="P7">
        <v>1</v>
      </c>
      <c r="Q7">
        <v>99</v>
      </c>
    </row>
    <row r="8" spans="1:17" x14ac:dyDescent="0.15">
      <c r="A8" t="s">
        <v>47</v>
      </c>
      <c r="B8">
        <v>72.099999999999994</v>
      </c>
      <c r="C8">
        <v>24.7</v>
      </c>
      <c r="D8">
        <v>3.2</v>
      </c>
      <c r="F8">
        <v>10.199999999999999</v>
      </c>
      <c r="G8">
        <v>18.8</v>
      </c>
      <c r="H8">
        <v>60.4</v>
      </c>
      <c r="I8">
        <v>10.6</v>
      </c>
      <c r="K8">
        <v>66.400000000000006</v>
      </c>
      <c r="L8">
        <v>26.8</v>
      </c>
      <c r="M8">
        <v>6.8</v>
      </c>
      <c r="O8">
        <v>0</v>
      </c>
      <c r="P8">
        <v>0</v>
      </c>
      <c r="Q8">
        <v>100</v>
      </c>
    </row>
    <row r="9" spans="1:17" x14ac:dyDescent="0.15">
      <c r="A9" s="17" t="s">
        <v>48</v>
      </c>
      <c r="B9" s="17">
        <v>65.8</v>
      </c>
      <c r="C9" s="17">
        <v>31.5</v>
      </c>
      <c r="D9" s="17">
        <v>2.7</v>
      </c>
      <c r="F9" s="17">
        <v>12</v>
      </c>
      <c r="G9" s="17">
        <v>9.1999999999999993</v>
      </c>
      <c r="H9" s="17">
        <v>70.7</v>
      </c>
      <c r="I9" s="17">
        <v>8.1</v>
      </c>
      <c r="K9" s="17">
        <v>75.2</v>
      </c>
      <c r="L9" s="17">
        <v>22.6</v>
      </c>
      <c r="M9" s="17">
        <v>2.2000000000000002</v>
      </c>
      <c r="O9" s="17">
        <v>0</v>
      </c>
      <c r="P9" s="17">
        <v>1.8</v>
      </c>
      <c r="Q9" s="17">
        <v>98.2</v>
      </c>
    </row>
    <row r="10" spans="1:17" s="9" customFormat="1" x14ac:dyDescent="0.15">
      <c r="A10" s="9" t="s">
        <v>49</v>
      </c>
      <c r="B10" s="9">
        <v>69.100000000000009</v>
      </c>
      <c r="C10" s="9">
        <v>28.466666666666669</v>
      </c>
      <c r="D10" s="9">
        <v>2.4333333333333331</v>
      </c>
      <c r="F10" s="9">
        <v>10.1</v>
      </c>
      <c r="G10" s="9">
        <v>13.666666666666666</v>
      </c>
      <c r="H10" s="9">
        <v>67.866666666666674</v>
      </c>
      <c r="I10" s="9">
        <v>8.3666666666666671</v>
      </c>
      <c r="K10" s="9">
        <v>70.733333333333334</v>
      </c>
      <c r="L10" s="9">
        <v>24.866666666666664</v>
      </c>
      <c r="M10" s="9">
        <v>4.3999999999999995</v>
      </c>
      <c r="O10" s="9">
        <v>0</v>
      </c>
      <c r="P10" s="9">
        <v>0.93333333333333324</v>
      </c>
      <c r="Q10" s="9">
        <v>99.066666666666663</v>
      </c>
    </row>
    <row r="11" spans="1:17" s="9" customFormat="1" x14ac:dyDescent="0.15">
      <c r="A11" s="9" t="s">
        <v>54</v>
      </c>
      <c r="B11" s="9">
        <f>STDEV(B7:B10)</f>
        <v>2.5806975801127874</v>
      </c>
      <c r="C11" s="9">
        <f t="shared" ref="C11:D11" si="0">STDEV(C7:C10)</f>
        <v>2.8241026106633518</v>
      </c>
      <c r="D11" s="9">
        <f t="shared" si="0"/>
        <v>0.75865377844940352</v>
      </c>
      <c r="F11" s="9">
        <f t="shared" ref="F11:I11" si="1">STDEV(F7:F10)</f>
        <v>1.5937377450509231</v>
      </c>
      <c r="G11" s="9">
        <f t="shared" si="1"/>
        <v>3.9474323581566564</v>
      </c>
      <c r="H11" s="9">
        <f t="shared" si="1"/>
        <v>5.3306243119878154</v>
      </c>
      <c r="I11" s="9">
        <f t="shared" si="1"/>
        <v>1.7249798710580824</v>
      </c>
      <c r="K11" s="9">
        <f t="shared" ref="K11:M11" si="2">STDEV(K7:K10)</f>
        <v>3.5938218591849469</v>
      </c>
      <c r="L11" s="9">
        <f t="shared" si="2"/>
        <v>1.7307673314329557</v>
      </c>
      <c r="M11" s="9">
        <f t="shared" si="2"/>
        <v>1.8832595855767393</v>
      </c>
      <c r="O11" s="9">
        <f t="shared" ref="O11:Q11" si="3">STDEV(O7:O10)</f>
        <v>0</v>
      </c>
      <c r="P11" s="9">
        <f t="shared" si="3"/>
        <v>0.73635740114581738</v>
      </c>
      <c r="Q11" s="9">
        <f t="shared" si="3"/>
        <v>0.73635740114581616</v>
      </c>
    </row>
    <row r="15" spans="1:17" ht="14" thickBot="1" x14ac:dyDescent="0.2">
      <c r="C15" s="10" t="s">
        <v>52</v>
      </c>
    </row>
    <row r="16" spans="1:17" x14ac:dyDescent="0.15">
      <c r="A16" s="11"/>
      <c r="B16" s="12" t="s">
        <v>30</v>
      </c>
      <c r="C16" s="12" t="s">
        <v>34</v>
      </c>
      <c r="D16" s="12" t="s">
        <v>50</v>
      </c>
      <c r="E16" s="13" t="s">
        <v>51</v>
      </c>
    </row>
    <row r="17" spans="1:5" x14ac:dyDescent="0.15">
      <c r="A17" s="14" t="s">
        <v>42</v>
      </c>
      <c r="B17" s="29">
        <v>69.100000000000009</v>
      </c>
      <c r="C17" s="9">
        <v>10.1</v>
      </c>
      <c r="D17" s="29">
        <v>70.733333333333334</v>
      </c>
      <c r="E17" s="30"/>
    </row>
    <row r="18" spans="1:5" x14ac:dyDescent="0.15">
      <c r="A18" s="14" t="s">
        <v>43</v>
      </c>
      <c r="B18" s="29">
        <v>28.466666666666669</v>
      </c>
      <c r="C18" s="9">
        <v>13.666666666666666</v>
      </c>
      <c r="D18" s="29">
        <v>24.866666666666664</v>
      </c>
      <c r="E18" s="30">
        <v>0.93333333333333324</v>
      </c>
    </row>
    <row r="19" spans="1:5" x14ac:dyDescent="0.15">
      <c r="A19" s="14" t="s">
        <v>44</v>
      </c>
      <c r="B19" s="29">
        <v>2.4333333333333331</v>
      </c>
      <c r="C19" s="29">
        <v>67.866666666666674</v>
      </c>
      <c r="D19" s="29">
        <v>4.3999999999999995</v>
      </c>
      <c r="E19" s="30">
        <v>99.066666666666663</v>
      </c>
    </row>
    <row r="20" spans="1:5" ht="14" thickBot="1" x14ac:dyDescent="0.2">
      <c r="A20" s="16" t="s">
        <v>45</v>
      </c>
      <c r="B20" s="31"/>
      <c r="C20" s="31">
        <v>8.3666666666666671</v>
      </c>
      <c r="D20" s="31"/>
      <c r="E20" s="32"/>
    </row>
  </sheetData>
  <pageMargins left="0.7" right="0.7" top="0.75" bottom="0.75" header="0.3" footer="0.3"/>
  <pageSetup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17"/>
  <sheetViews>
    <sheetView tabSelected="1" zoomScale="125" zoomScaleNormal="100" workbookViewId="0">
      <selection activeCell="F27" sqref="F27"/>
    </sheetView>
  </sheetViews>
  <sheetFormatPr baseColWidth="10" defaultColWidth="8.83203125" defaultRowHeight="13" x14ac:dyDescent="0.15"/>
  <sheetData>
    <row r="1" spans="1:7" x14ac:dyDescent="0.15">
      <c r="A1" s="10" t="s">
        <v>86</v>
      </c>
    </row>
    <row r="2" spans="1:7" x14ac:dyDescent="0.15">
      <c r="A2" s="21" t="s">
        <v>79</v>
      </c>
    </row>
    <row r="3" spans="1:7" x14ac:dyDescent="0.15">
      <c r="A3" s="10"/>
    </row>
    <row r="4" spans="1:7" x14ac:dyDescent="0.15">
      <c r="A4" t="s">
        <v>5</v>
      </c>
      <c r="B4" s="2" t="s">
        <v>0</v>
      </c>
      <c r="C4" s="2" t="s">
        <v>1</v>
      </c>
      <c r="D4" s="2" t="s">
        <v>2</v>
      </c>
      <c r="E4" s="2"/>
      <c r="F4" s="2" t="s">
        <v>3</v>
      </c>
      <c r="G4" s="2" t="s">
        <v>4</v>
      </c>
    </row>
    <row r="5" spans="1:7" x14ac:dyDescent="0.15">
      <c r="B5" s="1">
        <v>102.6</v>
      </c>
      <c r="C5" s="1">
        <v>78.31</v>
      </c>
      <c r="D5" s="1">
        <v>70.349999999999994</v>
      </c>
      <c r="E5" s="1"/>
      <c r="F5" s="1">
        <v>55.94</v>
      </c>
      <c r="G5" s="1">
        <v>40.090000000000003</v>
      </c>
    </row>
    <row r="6" spans="1:7" x14ac:dyDescent="0.15">
      <c r="B6" s="1">
        <v>53.57</v>
      </c>
      <c r="C6" s="1">
        <v>66.31</v>
      </c>
      <c r="D6" s="1">
        <v>44.31</v>
      </c>
      <c r="E6" s="1"/>
      <c r="F6" s="1">
        <v>109.25</v>
      </c>
      <c r="G6" s="1">
        <v>29.76</v>
      </c>
    </row>
    <row r="7" spans="1:7" x14ac:dyDescent="0.15">
      <c r="B7" s="1">
        <v>109.22</v>
      </c>
      <c r="C7" s="1">
        <v>39.86</v>
      </c>
      <c r="D7" s="1">
        <v>60.15</v>
      </c>
      <c r="E7" s="1"/>
      <c r="F7" s="1">
        <v>46.58</v>
      </c>
      <c r="G7" s="1">
        <v>12.25</v>
      </c>
    </row>
    <row r="8" spans="1:7" x14ac:dyDescent="0.15">
      <c r="B8" s="1">
        <v>69.290000000000006</v>
      </c>
      <c r="C8" s="1">
        <v>79.14</v>
      </c>
      <c r="D8" s="1">
        <v>39.229999999999997</v>
      </c>
      <c r="E8" s="1"/>
      <c r="F8" s="1">
        <v>70.14</v>
      </c>
      <c r="G8" s="1">
        <v>13.9</v>
      </c>
    </row>
    <row r="9" spans="1:7" x14ac:dyDescent="0.15">
      <c r="B9" s="1">
        <v>127.84</v>
      </c>
      <c r="C9" s="1">
        <v>53.76</v>
      </c>
      <c r="D9" s="1">
        <v>92.63</v>
      </c>
      <c r="E9" s="1"/>
      <c r="F9" s="1">
        <v>44.34</v>
      </c>
      <c r="G9" s="1">
        <v>59.66</v>
      </c>
    </row>
    <row r="10" spans="1:7" x14ac:dyDescent="0.15">
      <c r="B10" s="1">
        <v>70.89</v>
      </c>
      <c r="C10" s="1">
        <v>44.72</v>
      </c>
      <c r="D10" s="1">
        <v>34.9</v>
      </c>
      <c r="E10" s="1"/>
      <c r="F10" s="1">
        <v>69.33</v>
      </c>
      <c r="G10" s="1">
        <v>56.28</v>
      </c>
    </row>
    <row r="11" spans="1:7" x14ac:dyDescent="0.15">
      <c r="B11" s="1">
        <v>55.93</v>
      </c>
      <c r="C11" s="1">
        <v>52.23</v>
      </c>
      <c r="D11" s="1">
        <v>95.19</v>
      </c>
      <c r="E11" s="1"/>
      <c r="F11" s="1">
        <v>106.47</v>
      </c>
      <c r="G11" s="1">
        <v>49.32</v>
      </c>
    </row>
    <row r="12" spans="1:7" x14ac:dyDescent="0.15">
      <c r="B12" s="1">
        <v>38.799999999999997</v>
      </c>
      <c r="C12" s="1">
        <v>91.63</v>
      </c>
      <c r="D12" s="1">
        <v>121.24</v>
      </c>
      <c r="E12" s="1"/>
      <c r="F12" s="1">
        <v>68.73</v>
      </c>
      <c r="G12" s="1">
        <v>71.7</v>
      </c>
    </row>
    <row r="13" spans="1:7" x14ac:dyDescent="0.15">
      <c r="B13" s="1">
        <v>35.49</v>
      </c>
      <c r="C13" s="1">
        <v>53.14</v>
      </c>
      <c r="D13" s="1">
        <v>67.3</v>
      </c>
      <c r="E13" s="1"/>
      <c r="F13" s="1">
        <v>59.3</v>
      </c>
      <c r="G13" s="1">
        <v>16.22</v>
      </c>
    </row>
    <row r="14" spans="1:7" x14ac:dyDescent="0.15">
      <c r="B14" s="1">
        <v>26.64</v>
      </c>
      <c r="C14" s="1">
        <v>22.59</v>
      </c>
      <c r="D14" s="1">
        <v>42.32</v>
      </c>
      <c r="E14" s="1"/>
      <c r="F14" s="1">
        <v>69.08</v>
      </c>
      <c r="G14" s="1">
        <v>23.88</v>
      </c>
    </row>
    <row r="15" spans="1:7" x14ac:dyDescent="0.15">
      <c r="B15" s="1">
        <v>99.94</v>
      </c>
      <c r="C15" s="1">
        <v>81.349999999999994</v>
      </c>
      <c r="D15" s="1">
        <v>78.08</v>
      </c>
      <c r="E15" s="1"/>
      <c r="F15" s="1">
        <v>89.11</v>
      </c>
      <c r="G15" s="1">
        <v>7.56</v>
      </c>
    </row>
    <row r="16" spans="1:7" x14ac:dyDescent="0.15">
      <c r="B16" s="1">
        <v>62.57</v>
      </c>
      <c r="C16" s="1">
        <v>37.78</v>
      </c>
      <c r="D16" s="1">
        <v>33.74</v>
      </c>
      <c r="E16" s="1"/>
      <c r="F16" s="1">
        <v>83.72</v>
      </c>
      <c r="G16" s="1">
        <v>19.82</v>
      </c>
    </row>
    <row r="17" spans="1:7" x14ac:dyDescent="0.15">
      <c r="B17" s="1">
        <v>39.78</v>
      </c>
      <c r="C17" s="1">
        <v>45.57</v>
      </c>
      <c r="D17" s="1">
        <v>121.38</v>
      </c>
      <c r="E17" s="1"/>
      <c r="F17" s="1">
        <v>90.98</v>
      </c>
      <c r="G17" s="1">
        <v>40.659999999999997</v>
      </c>
    </row>
    <row r="18" spans="1:7" x14ac:dyDescent="0.15">
      <c r="B18" s="1">
        <v>103.57</v>
      </c>
      <c r="C18" s="1">
        <v>31.69</v>
      </c>
      <c r="D18" s="1">
        <v>61.5</v>
      </c>
      <c r="E18" s="1"/>
      <c r="F18" s="1">
        <v>96.05</v>
      </c>
      <c r="G18" s="1">
        <v>59.73</v>
      </c>
    </row>
    <row r="19" spans="1:7" x14ac:dyDescent="0.15">
      <c r="B19" s="1">
        <v>86.31</v>
      </c>
      <c r="C19" s="1">
        <v>114.67</v>
      </c>
      <c r="D19" s="1">
        <v>77.25</v>
      </c>
      <c r="E19" s="1"/>
      <c r="F19" s="1">
        <v>81.599999999999994</v>
      </c>
      <c r="G19" s="1">
        <v>23.72</v>
      </c>
    </row>
    <row r="20" spans="1:7" x14ac:dyDescent="0.15">
      <c r="B20" s="1">
        <v>155.47999999999999</v>
      </c>
      <c r="C20" s="1">
        <v>166.29</v>
      </c>
      <c r="D20" s="1">
        <v>65.510000000000005</v>
      </c>
      <c r="E20" s="1"/>
      <c r="F20" s="1">
        <v>49.65</v>
      </c>
      <c r="G20" s="1">
        <v>20.58</v>
      </c>
    </row>
    <row r="21" spans="1:7" x14ac:dyDescent="0.15">
      <c r="B21" s="1">
        <v>78.680000000000007</v>
      </c>
      <c r="C21" s="1">
        <v>26.08</v>
      </c>
      <c r="D21" s="1">
        <v>8.81</v>
      </c>
      <c r="E21" s="1"/>
      <c r="F21" s="1">
        <v>63.28</v>
      </c>
      <c r="G21" s="1">
        <v>47.41</v>
      </c>
    </row>
    <row r="22" spans="1:7" x14ac:dyDescent="0.15">
      <c r="B22" s="1">
        <v>116.73</v>
      </c>
      <c r="C22" s="1">
        <v>73.52</v>
      </c>
      <c r="D22" s="1">
        <v>49.18</v>
      </c>
      <c r="E22" s="1"/>
      <c r="F22" s="1">
        <v>59.39</v>
      </c>
      <c r="G22" s="1">
        <v>52.52</v>
      </c>
    </row>
    <row r="23" spans="1:7" x14ac:dyDescent="0.15">
      <c r="B23" s="1">
        <v>42.89</v>
      </c>
      <c r="C23" s="1">
        <v>36.99</v>
      </c>
      <c r="D23" s="1">
        <v>41.88</v>
      </c>
      <c r="E23" s="1"/>
      <c r="F23" s="1">
        <v>152.44</v>
      </c>
      <c r="G23" s="1">
        <v>42.76</v>
      </c>
    </row>
    <row r="24" spans="1:7" x14ac:dyDescent="0.15">
      <c r="B24" s="1">
        <v>101.24</v>
      </c>
      <c r="C24" s="1">
        <v>85.19</v>
      </c>
      <c r="D24" s="1">
        <v>87.24</v>
      </c>
      <c r="E24" s="1"/>
      <c r="F24" s="1">
        <v>102.89</v>
      </c>
      <c r="G24" s="1">
        <v>51.03</v>
      </c>
    </row>
    <row r="25" spans="1:7" x14ac:dyDescent="0.15">
      <c r="B25" s="1">
        <v>148.1</v>
      </c>
      <c r="C25" s="1">
        <v>42.02</v>
      </c>
      <c r="D25" s="1">
        <v>75.099999999999994</v>
      </c>
      <c r="E25" s="1"/>
      <c r="F25" s="1">
        <v>85.24</v>
      </c>
      <c r="G25" s="1">
        <v>63.5</v>
      </c>
    </row>
    <row r="26" spans="1:7" x14ac:dyDescent="0.15">
      <c r="B26" s="1">
        <v>97.94</v>
      </c>
      <c r="C26" s="1">
        <v>44.63</v>
      </c>
      <c r="D26" s="1">
        <v>1.25</v>
      </c>
      <c r="E26" s="1"/>
      <c r="F26" s="1">
        <v>140.21</v>
      </c>
      <c r="G26" s="1">
        <v>86.89</v>
      </c>
    </row>
    <row r="27" spans="1:7" x14ac:dyDescent="0.15">
      <c r="B27" s="1"/>
      <c r="C27" s="1">
        <v>17.899999999999999</v>
      </c>
      <c r="D27" s="1">
        <v>4.29</v>
      </c>
      <c r="E27" s="1"/>
      <c r="F27" s="1">
        <v>137.16999999999999</v>
      </c>
      <c r="G27" s="1">
        <v>52.86</v>
      </c>
    </row>
    <row r="28" spans="1:7" x14ac:dyDescent="0.15">
      <c r="B28" s="1"/>
      <c r="C28" s="1"/>
      <c r="D28" s="1"/>
      <c r="E28" s="1"/>
      <c r="F28" s="1">
        <v>101.1</v>
      </c>
      <c r="G28" s="1">
        <v>38.92</v>
      </c>
    </row>
    <row r="29" spans="1:7" x14ac:dyDescent="0.15">
      <c r="B29" s="1"/>
      <c r="C29" s="1"/>
      <c r="D29" s="1"/>
      <c r="E29" s="1"/>
      <c r="F29" s="1"/>
      <c r="G29" s="1"/>
    </row>
    <row r="30" spans="1:7" x14ac:dyDescent="0.15">
      <c r="A30" t="s">
        <v>6</v>
      </c>
      <c r="B30" s="2" t="s">
        <v>0</v>
      </c>
      <c r="C30" s="2" t="s">
        <v>1</v>
      </c>
      <c r="D30" s="2" t="s">
        <v>2</v>
      </c>
      <c r="E30" s="2"/>
      <c r="F30" s="2" t="s">
        <v>3</v>
      </c>
      <c r="G30" s="2" t="s">
        <v>4</v>
      </c>
    </row>
    <row r="31" spans="1:7" x14ac:dyDescent="0.15">
      <c r="B31" s="1">
        <v>54.4</v>
      </c>
      <c r="C31" s="1">
        <v>99.85</v>
      </c>
      <c r="D31" s="1">
        <v>22.95</v>
      </c>
      <c r="E31" s="1"/>
      <c r="F31" s="1">
        <v>188.25</v>
      </c>
      <c r="G31" s="1">
        <v>55.98</v>
      </c>
    </row>
    <row r="32" spans="1:7" x14ac:dyDescent="0.15">
      <c r="B32" s="1">
        <v>83.3</v>
      </c>
      <c r="C32" s="1">
        <v>132</v>
      </c>
      <c r="D32" s="1">
        <v>79.989999999999995</v>
      </c>
      <c r="E32" s="1"/>
      <c r="F32" s="1">
        <v>202.03</v>
      </c>
      <c r="G32" s="1">
        <v>79.2</v>
      </c>
    </row>
    <row r="33" spans="2:7" x14ac:dyDescent="0.15">
      <c r="B33" s="1">
        <v>63.67</v>
      </c>
      <c r="C33" s="1">
        <v>42.44</v>
      </c>
      <c r="D33" s="1">
        <v>58.74</v>
      </c>
      <c r="E33" s="1"/>
      <c r="F33" s="1">
        <v>94.12</v>
      </c>
      <c r="G33" s="1">
        <v>55.69</v>
      </c>
    </row>
    <row r="34" spans="2:7" x14ac:dyDescent="0.15">
      <c r="B34" s="1">
        <v>93.45</v>
      </c>
      <c r="C34" s="1">
        <v>31.72</v>
      </c>
      <c r="D34" s="1">
        <v>62.11</v>
      </c>
      <c r="E34" s="1"/>
      <c r="F34" s="1">
        <v>137.9</v>
      </c>
      <c r="G34" s="1">
        <v>25.81</v>
      </c>
    </row>
    <row r="35" spans="2:7" x14ac:dyDescent="0.15">
      <c r="B35" s="1">
        <v>205.1</v>
      </c>
      <c r="C35" s="1">
        <v>147.69</v>
      </c>
      <c r="D35" s="1">
        <v>13.04</v>
      </c>
      <c r="E35" s="1"/>
      <c r="F35" s="1">
        <v>76.430000000000007</v>
      </c>
      <c r="G35" s="1">
        <v>135.21</v>
      </c>
    </row>
    <row r="36" spans="2:7" x14ac:dyDescent="0.15">
      <c r="B36" s="1">
        <v>28.48</v>
      </c>
      <c r="C36" s="1">
        <v>153.33000000000001</v>
      </c>
      <c r="D36" s="1">
        <v>50.41</v>
      </c>
      <c r="E36" s="1"/>
      <c r="F36" s="1">
        <v>113.59</v>
      </c>
      <c r="G36" s="1">
        <v>20.05</v>
      </c>
    </row>
    <row r="37" spans="2:7" x14ac:dyDescent="0.15">
      <c r="B37" s="1">
        <v>114.01</v>
      </c>
      <c r="C37" s="1">
        <v>197.75</v>
      </c>
      <c r="D37" s="1">
        <v>28.56</v>
      </c>
      <c r="E37" s="1"/>
      <c r="F37" s="1">
        <v>34.72</v>
      </c>
      <c r="G37" s="1">
        <v>57.56</v>
      </c>
    </row>
    <row r="38" spans="2:7" x14ac:dyDescent="0.15">
      <c r="B38" s="1">
        <v>204.1</v>
      </c>
      <c r="C38" s="1">
        <v>61.15</v>
      </c>
      <c r="D38" s="1">
        <v>86.59</v>
      </c>
      <c r="E38" s="1"/>
      <c r="F38" s="1">
        <v>110.82</v>
      </c>
      <c r="G38" s="1">
        <v>109.82</v>
      </c>
    </row>
    <row r="39" spans="2:7" x14ac:dyDescent="0.15">
      <c r="B39" s="1">
        <v>97.19</v>
      </c>
      <c r="C39" s="1">
        <v>117.41</v>
      </c>
      <c r="D39" s="1">
        <v>76.05</v>
      </c>
      <c r="E39" s="1"/>
      <c r="F39" s="1">
        <v>101.29</v>
      </c>
      <c r="G39" s="1">
        <v>36.9</v>
      </c>
    </row>
    <row r="40" spans="2:7" x14ac:dyDescent="0.15">
      <c r="B40" s="1">
        <v>47.26</v>
      </c>
      <c r="C40" s="1">
        <v>196.56</v>
      </c>
      <c r="D40" s="1">
        <v>15.96</v>
      </c>
      <c r="E40" s="1"/>
      <c r="F40" s="1">
        <v>85.49</v>
      </c>
      <c r="G40" s="1">
        <v>26.6</v>
      </c>
    </row>
    <row r="41" spans="2:7" x14ac:dyDescent="0.15">
      <c r="B41" s="1">
        <v>39.65</v>
      </c>
      <c r="C41" s="1">
        <v>73.239999999999995</v>
      </c>
      <c r="D41" s="1">
        <v>20.37</v>
      </c>
      <c r="E41" s="1"/>
      <c r="F41" s="1">
        <v>172.39</v>
      </c>
      <c r="G41" s="1">
        <v>12.36</v>
      </c>
    </row>
    <row r="42" spans="2:7" x14ac:dyDescent="0.15">
      <c r="B42" s="1">
        <v>130.38999999999999</v>
      </c>
      <c r="C42" s="1">
        <v>28.07</v>
      </c>
      <c r="D42" s="1">
        <v>136.85</v>
      </c>
      <c r="E42" s="1"/>
      <c r="F42" s="1">
        <v>136.44</v>
      </c>
      <c r="G42" s="1">
        <v>4.87</v>
      </c>
    </row>
    <row r="43" spans="2:7" x14ac:dyDescent="0.15">
      <c r="B43" s="1">
        <v>108.41</v>
      </c>
      <c r="C43" s="1">
        <v>146.03</v>
      </c>
      <c r="D43" s="1">
        <v>103.69</v>
      </c>
      <c r="E43" s="1"/>
      <c r="F43" s="1">
        <v>209.23</v>
      </c>
      <c r="G43" s="1">
        <v>23.29</v>
      </c>
    </row>
    <row r="44" spans="2:7" x14ac:dyDescent="0.15">
      <c r="B44" s="1">
        <v>117.69</v>
      </c>
      <c r="C44" s="1">
        <v>71.680000000000007</v>
      </c>
      <c r="D44" s="1">
        <v>36.729999999999997</v>
      </c>
      <c r="E44" s="1"/>
      <c r="F44" s="1">
        <v>113.98</v>
      </c>
      <c r="G44" s="1">
        <v>28.79</v>
      </c>
    </row>
    <row r="45" spans="2:7" x14ac:dyDescent="0.15">
      <c r="B45" s="1">
        <v>296.83999999999997</v>
      </c>
      <c r="C45" s="1">
        <v>47.78</v>
      </c>
      <c r="D45" s="1">
        <v>212.55</v>
      </c>
      <c r="E45" s="1"/>
      <c r="F45" s="1">
        <v>181.84</v>
      </c>
      <c r="G45" s="1">
        <v>61.55</v>
      </c>
    </row>
    <row r="46" spans="2:7" x14ac:dyDescent="0.15">
      <c r="B46" s="1">
        <v>128.27000000000001</v>
      </c>
      <c r="C46" s="1">
        <v>87.98</v>
      </c>
      <c r="D46" s="1">
        <v>62.64</v>
      </c>
      <c r="E46" s="1"/>
      <c r="F46" s="1">
        <v>91.51</v>
      </c>
      <c r="G46" s="1">
        <v>55.38</v>
      </c>
    </row>
    <row r="47" spans="2:7" x14ac:dyDescent="0.15">
      <c r="B47" s="1">
        <v>194.56</v>
      </c>
      <c r="C47" s="1">
        <v>86.57</v>
      </c>
      <c r="D47" s="1">
        <v>29.36</v>
      </c>
      <c r="E47" s="1"/>
      <c r="F47" s="1">
        <v>149.91</v>
      </c>
      <c r="G47" s="1">
        <v>36.409999999999997</v>
      </c>
    </row>
    <row r="48" spans="2:7" x14ac:dyDescent="0.15">
      <c r="B48" s="1">
        <v>54.01</v>
      </c>
      <c r="C48" s="1">
        <v>61.32</v>
      </c>
      <c r="D48" s="1">
        <v>15.57</v>
      </c>
      <c r="E48" s="1"/>
      <c r="F48" s="1">
        <v>107.9</v>
      </c>
      <c r="G48" s="1">
        <v>52.38</v>
      </c>
    </row>
    <row r="49" spans="2:7" x14ac:dyDescent="0.15">
      <c r="B49" s="1">
        <v>33.659999999999997</v>
      </c>
      <c r="C49" s="1">
        <v>62.93</v>
      </c>
      <c r="D49" s="1">
        <v>41.12</v>
      </c>
      <c r="E49" s="1"/>
      <c r="F49" s="1">
        <v>68.02</v>
      </c>
      <c r="G49" s="1">
        <v>10.49</v>
      </c>
    </row>
    <row r="50" spans="2:7" x14ac:dyDescent="0.15">
      <c r="B50" s="1">
        <v>6.94</v>
      </c>
      <c r="C50" s="1">
        <v>129.33000000000001</v>
      </c>
      <c r="D50" s="1">
        <v>62.82</v>
      </c>
      <c r="E50" s="1"/>
      <c r="F50" s="1">
        <v>113.42</v>
      </c>
      <c r="G50" s="1">
        <v>48.56</v>
      </c>
    </row>
    <row r="51" spans="2:7" x14ac:dyDescent="0.15">
      <c r="B51" s="1">
        <v>137.94</v>
      </c>
      <c r="C51" s="1">
        <v>46.37</v>
      </c>
      <c r="D51" s="1">
        <v>70.930000000000007</v>
      </c>
      <c r="E51" s="1"/>
      <c r="F51" s="1">
        <v>147.79</v>
      </c>
      <c r="G51" s="1">
        <v>16.27</v>
      </c>
    </row>
    <row r="52" spans="2:7" x14ac:dyDescent="0.15">
      <c r="B52" s="1">
        <v>181.09</v>
      </c>
      <c r="C52" s="1">
        <v>200.08</v>
      </c>
      <c r="D52" s="1">
        <v>174.44</v>
      </c>
      <c r="E52" s="1"/>
      <c r="F52" s="1">
        <v>77.709999999999994</v>
      </c>
      <c r="G52" s="1">
        <v>57.91</v>
      </c>
    </row>
    <row r="53" spans="2:7" x14ac:dyDescent="0.15">
      <c r="B53" s="1">
        <v>158.97</v>
      </c>
      <c r="C53" s="1">
        <v>110.62</v>
      </c>
      <c r="D53" s="1">
        <v>65.72</v>
      </c>
      <c r="E53" s="1"/>
      <c r="F53" s="1">
        <v>138.41</v>
      </c>
      <c r="G53" s="1">
        <v>28.95</v>
      </c>
    </row>
    <row r="54" spans="2:7" x14ac:dyDescent="0.15">
      <c r="B54" s="1">
        <v>64.349999999999994</v>
      </c>
      <c r="C54" s="1">
        <v>39.72</v>
      </c>
      <c r="D54" s="1">
        <v>22</v>
      </c>
      <c r="E54" s="1"/>
      <c r="F54" s="1">
        <v>157.37</v>
      </c>
      <c r="G54" s="1">
        <v>35.46</v>
      </c>
    </row>
    <row r="55" spans="2:7" x14ac:dyDescent="0.15">
      <c r="B55" s="1">
        <v>193.4</v>
      </c>
      <c r="C55" s="1">
        <v>23.02</v>
      </c>
      <c r="D55" s="1">
        <v>78.150000000000006</v>
      </c>
      <c r="E55" s="1"/>
      <c r="F55" s="1">
        <v>133.35</v>
      </c>
      <c r="G55" s="1">
        <v>33.58</v>
      </c>
    </row>
    <row r="56" spans="2:7" x14ac:dyDescent="0.15">
      <c r="B56" s="1">
        <v>105.58</v>
      </c>
      <c r="C56" s="1">
        <v>75.63</v>
      </c>
      <c r="D56" s="1">
        <v>39.21</v>
      </c>
      <c r="E56" s="1"/>
      <c r="F56" s="1">
        <v>216.24</v>
      </c>
      <c r="G56" s="1">
        <v>-0.19</v>
      </c>
    </row>
    <row r="57" spans="2:7" x14ac:dyDescent="0.15">
      <c r="B57" s="1">
        <v>137.57</v>
      </c>
      <c r="C57" s="1">
        <v>20.45</v>
      </c>
      <c r="D57" s="1">
        <v>67.8</v>
      </c>
      <c r="E57" s="1"/>
      <c r="F57" s="1">
        <v>91.75</v>
      </c>
      <c r="G57" s="1">
        <v>25.96</v>
      </c>
    </row>
    <row r="58" spans="2:7" x14ac:dyDescent="0.15">
      <c r="B58" s="1">
        <v>148.1</v>
      </c>
      <c r="C58" s="1">
        <v>84.46</v>
      </c>
      <c r="D58" s="1">
        <v>73.98</v>
      </c>
      <c r="E58" s="1"/>
      <c r="F58" s="1">
        <v>88.78</v>
      </c>
      <c r="G58" s="1">
        <v>16.690000000000001</v>
      </c>
    </row>
    <row r="59" spans="2:7" x14ac:dyDescent="0.15">
      <c r="B59" s="1">
        <v>91.58</v>
      </c>
      <c r="C59" s="1">
        <v>62.57</v>
      </c>
      <c r="D59" s="1">
        <v>46.77</v>
      </c>
      <c r="E59" s="1"/>
      <c r="F59" s="1">
        <v>240.3</v>
      </c>
      <c r="G59" s="1">
        <v>91.96</v>
      </c>
    </row>
    <row r="60" spans="2:7" x14ac:dyDescent="0.15">
      <c r="B60" s="1">
        <v>77.33</v>
      </c>
      <c r="C60" s="1">
        <v>55.84</v>
      </c>
      <c r="D60" s="1">
        <v>37.65</v>
      </c>
      <c r="E60" s="1"/>
      <c r="F60" s="1">
        <v>79.09</v>
      </c>
      <c r="G60" s="1">
        <v>23.9</v>
      </c>
    </row>
    <row r="61" spans="2:7" x14ac:dyDescent="0.15">
      <c r="B61" s="1">
        <v>153.21</v>
      </c>
      <c r="C61" s="1">
        <v>26.91</v>
      </c>
      <c r="D61" s="1">
        <v>26.22</v>
      </c>
      <c r="E61" s="1"/>
      <c r="F61" s="1">
        <v>169.32</v>
      </c>
      <c r="G61" s="1">
        <v>10.14</v>
      </c>
    </row>
    <row r="62" spans="2:7" x14ac:dyDescent="0.15">
      <c r="B62" s="1">
        <v>59.77</v>
      </c>
      <c r="C62" s="1">
        <v>102.53</v>
      </c>
      <c r="D62" s="1">
        <v>37.08</v>
      </c>
      <c r="E62" s="1"/>
      <c r="F62" s="1">
        <v>45.13</v>
      </c>
      <c r="G62" s="1">
        <v>156.38</v>
      </c>
    </row>
    <row r="63" spans="2:7" x14ac:dyDescent="0.15">
      <c r="B63" s="1">
        <v>89.82</v>
      </c>
      <c r="C63" s="1">
        <v>70.28</v>
      </c>
      <c r="D63" s="1">
        <v>26.06</v>
      </c>
      <c r="E63" s="1"/>
      <c r="F63" s="1">
        <v>122.04</v>
      </c>
      <c r="G63" s="1">
        <v>49.3</v>
      </c>
    </row>
    <row r="64" spans="2:7" x14ac:dyDescent="0.15">
      <c r="B64" s="1">
        <v>32.200000000000003</v>
      </c>
      <c r="C64" s="1">
        <v>35.479999999999997</v>
      </c>
      <c r="D64" s="1">
        <v>96.14</v>
      </c>
      <c r="E64" s="1"/>
      <c r="F64" s="1">
        <v>104.26</v>
      </c>
      <c r="G64" s="1">
        <v>41.65</v>
      </c>
    </row>
    <row r="65" spans="1:7" x14ac:dyDescent="0.15">
      <c r="B65" s="1">
        <v>80.790000000000006</v>
      </c>
      <c r="C65" s="1">
        <v>61.25</v>
      </c>
      <c r="D65" s="1">
        <v>124.94</v>
      </c>
      <c r="E65" s="1"/>
      <c r="F65" s="1">
        <v>63.06</v>
      </c>
      <c r="G65" s="1">
        <v>76.150000000000006</v>
      </c>
    </row>
    <row r="66" spans="1:7" x14ac:dyDescent="0.15">
      <c r="B66" s="1">
        <v>60.8</v>
      </c>
      <c r="C66" s="1">
        <v>33.049999999999997</v>
      </c>
      <c r="D66" s="1">
        <v>20.94</v>
      </c>
      <c r="E66" s="1"/>
      <c r="F66" s="1">
        <v>122.71</v>
      </c>
      <c r="G66" s="1">
        <v>111.01</v>
      </c>
    </row>
    <row r="67" spans="1:7" x14ac:dyDescent="0.15">
      <c r="B67" s="1">
        <v>53.3</v>
      </c>
      <c r="C67" s="1">
        <v>18.190000000000001</v>
      </c>
      <c r="D67" s="1">
        <v>58.83</v>
      </c>
      <c r="E67" s="1"/>
      <c r="F67" s="1">
        <v>81.97</v>
      </c>
      <c r="G67" s="1">
        <v>67.319999999999993</v>
      </c>
    </row>
    <row r="68" spans="1:7" x14ac:dyDescent="0.15">
      <c r="B68" s="1">
        <v>96.43</v>
      </c>
      <c r="C68" s="1">
        <v>46.86</v>
      </c>
      <c r="D68" s="1">
        <v>17.57</v>
      </c>
      <c r="E68" s="1"/>
      <c r="F68" s="1">
        <v>118.17</v>
      </c>
      <c r="G68" s="1">
        <v>31.78</v>
      </c>
    </row>
    <row r="69" spans="1:7" x14ac:dyDescent="0.15">
      <c r="B69" s="1">
        <v>103.59</v>
      </c>
      <c r="C69" s="1">
        <v>37.03</v>
      </c>
      <c r="D69" s="1"/>
      <c r="E69" s="1"/>
      <c r="F69" s="1">
        <v>148.96</v>
      </c>
      <c r="G69" s="1">
        <v>80.91</v>
      </c>
    </row>
    <row r="70" spans="1:7" x14ac:dyDescent="0.15">
      <c r="B70" s="1">
        <v>106.04</v>
      </c>
      <c r="C70" s="1">
        <v>7.69</v>
      </c>
      <c r="D70" s="1"/>
      <c r="E70" s="1"/>
      <c r="F70" s="1">
        <v>96.96</v>
      </c>
      <c r="G70" s="1">
        <v>111.43</v>
      </c>
    </row>
    <row r="71" spans="1:7" x14ac:dyDescent="0.15">
      <c r="B71" s="1">
        <v>232.82</v>
      </c>
      <c r="C71" s="1">
        <v>8.32</v>
      </c>
      <c r="D71" s="1"/>
      <c r="E71" s="1"/>
      <c r="F71" s="1">
        <v>91.98</v>
      </c>
      <c r="G71" s="1">
        <v>34.21</v>
      </c>
    </row>
    <row r="72" spans="1:7" x14ac:dyDescent="0.15">
      <c r="B72" s="1">
        <v>99.63</v>
      </c>
      <c r="C72" s="1"/>
      <c r="D72" s="1"/>
      <c r="E72" s="1"/>
      <c r="F72" s="1"/>
      <c r="G72" s="1"/>
    </row>
    <row r="73" spans="1:7" x14ac:dyDescent="0.15">
      <c r="B73" s="1"/>
      <c r="C73" s="1"/>
      <c r="D73" s="1"/>
      <c r="E73" s="1"/>
      <c r="F73" s="1"/>
      <c r="G73" s="1"/>
    </row>
    <row r="74" spans="1:7" x14ac:dyDescent="0.15">
      <c r="A74" t="s">
        <v>7</v>
      </c>
      <c r="B74" s="2" t="s">
        <v>0</v>
      </c>
      <c r="C74" s="2" t="s">
        <v>1</v>
      </c>
      <c r="D74" s="2" t="s">
        <v>2</v>
      </c>
      <c r="E74" s="2"/>
      <c r="F74" s="2" t="s">
        <v>3</v>
      </c>
      <c r="G74" s="2" t="s">
        <v>4</v>
      </c>
    </row>
    <row r="75" spans="1:7" x14ac:dyDescent="0.15">
      <c r="B75" s="1">
        <v>108.15</v>
      </c>
      <c r="C75" s="1">
        <v>124.31</v>
      </c>
      <c r="D75" s="1">
        <v>42.86</v>
      </c>
      <c r="E75" s="1"/>
      <c r="F75" s="1">
        <v>103.1</v>
      </c>
      <c r="G75" s="1">
        <v>44.37</v>
      </c>
    </row>
    <row r="76" spans="1:7" x14ac:dyDescent="0.15">
      <c r="B76" s="1">
        <v>174.69</v>
      </c>
      <c r="C76" s="1">
        <v>70.209999999999994</v>
      </c>
      <c r="D76" s="1">
        <v>67.7</v>
      </c>
      <c r="E76" s="1"/>
      <c r="F76" s="1">
        <v>138.09</v>
      </c>
      <c r="G76" s="1">
        <v>29.17</v>
      </c>
    </row>
    <row r="77" spans="1:7" x14ac:dyDescent="0.15">
      <c r="B77" s="1">
        <v>195.4</v>
      </c>
      <c r="C77" s="1">
        <v>58.98</v>
      </c>
      <c r="D77" s="1">
        <v>52.42</v>
      </c>
      <c r="E77" s="1"/>
      <c r="F77" s="1">
        <v>81.38</v>
      </c>
      <c r="G77" s="1">
        <v>26.91</v>
      </c>
    </row>
    <row r="78" spans="1:7" x14ac:dyDescent="0.15">
      <c r="B78" s="1">
        <v>29.1</v>
      </c>
      <c r="C78" s="1">
        <v>66.069999999999993</v>
      </c>
      <c r="D78" s="1">
        <v>50.68</v>
      </c>
      <c r="E78" s="1"/>
      <c r="F78" s="1">
        <v>76.680000000000007</v>
      </c>
      <c r="G78" s="1">
        <v>76.400000000000006</v>
      </c>
    </row>
    <row r="79" spans="1:7" x14ac:dyDescent="0.15">
      <c r="B79" s="1">
        <v>138.02000000000001</v>
      </c>
      <c r="C79" s="1">
        <v>34.14</v>
      </c>
      <c r="D79" s="1">
        <v>11.88</v>
      </c>
      <c r="E79" s="1"/>
      <c r="F79" s="1">
        <v>41.51</v>
      </c>
      <c r="G79" s="1">
        <v>23.28</v>
      </c>
    </row>
    <row r="80" spans="1:7" x14ac:dyDescent="0.15">
      <c r="B80" s="1">
        <v>85.04</v>
      </c>
      <c r="C80" s="1">
        <v>81.83</v>
      </c>
      <c r="D80" s="1">
        <v>95.24</v>
      </c>
      <c r="E80" s="1"/>
      <c r="F80" s="1">
        <v>129.83000000000001</v>
      </c>
      <c r="G80" s="1">
        <v>49.29</v>
      </c>
    </row>
    <row r="81" spans="2:7" x14ac:dyDescent="0.15">
      <c r="B81" s="1">
        <v>86.15</v>
      </c>
      <c r="C81" s="1">
        <v>33.07</v>
      </c>
      <c r="D81" s="1">
        <v>37.159999999999997</v>
      </c>
      <c r="E81" s="1"/>
      <c r="F81" s="1">
        <v>155.6</v>
      </c>
      <c r="G81" s="1">
        <v>69.400000000000006</v>
      </c>
    </row>
    <row r="82" spans="2:7" x14ac:dyDescent="0.15">
      <c r="B82" s="1">
        <v>118.61</v>
      </c>
      <c r="C82" s="1">
        <v>21.45</v>
      </c>
      <c r="D82" s="1">
        <v>83.49</v>
      </c>
      <c r="E82" s="1"/>
      <c r="F82" s="1">
        <v>116</v>
      </c>
      <c r="G82" s="1">
        <v>47.46</v>
      </c>
    </row>
    <row r="83" spans="2:7" x14ac:dyDescent="0.15">
      <c r="B83" s="1">
        <v>108.16</v>
      </c>
      <c r="C83" s="1">
        <v>21.95</v>
      </c>
      <c r="D83" s="1">
        <v>43.47</v>
      </c>
      <c r="E83" s="1"/>
      <c r="F83" s="1">
        <v>40.14</v>
      </c>
      <c r="G83" s="1">
        <v>25.48</v>
      </c>
    </row>
    <row r="84" spans="2:7" x14ac:dyDescent="0.15">
      <c r="B84" s="1">
        <v>74.989999999999995</v>
      </c>
      <c r="C84" s="1">
        <v>59.66</v>
      </c>
      <c r="D84" s="1">
        <v>38.07</v>
      </c>
      <c r="E84" s="1"/>
      <c r="F84" s="1">
        <v>119.1</v>
      </c>
      <c r="G84" s="1">
        <v>59.31</v>
      </c>
    </row>
    <row r="85" spans="2:7" x14ac:dyDescent="0.15">
      <c r="B85" s="1">
        <v>43.86</v>
      </c>
      <c r="C85" s="1">
        <v>31.18</v>
      </c>
      <c r="D85" s="1">
        <v>44.74</v>
      </c>
      <c r="E85" s="1"/>
      <c r="F85" s="1">
        <v>143.35</v>
      </c>
      <c r="G85" s="1">
        <v>56.08</v>
      </c>
    </row>
    <row r="86" spans="2:7" x14ac:dyDescent="0.15">
      <c r="B86" s="1">
        <v>159.63</v>
      </c>
      <c r="C86" s="1">
        <v>41.5</v>
      </c>
      <c r="D86" s="1">
        <v>58.29</v>
      </c>
      <c r="E86" s="1"/>
      <c r="F86" s="1">
        <v>126.13</v>
      </c>
      <c r="G86" s="1">
        <v>42.28</v>
      </c>
    </row>
    <row r="87" spans="2:7" x14ac:dyDescent="0.15">
      <c r="B87" s="1">
        <v>96.27</v>
      </c>
      <c r="C87" s="1">
        <v>42.24</v>
      </c>
      <c r="D87" s="1">
        <v>112.18</v>
      </c>
      <c r="E87" s="1"/>
      <c r="F87" s="1">
        <v>191.66</v>
      </c>
      <c r="G87" s="1">
        <v>53.14</v>
      </c>
    </row>
    <row r="88" spans="2:7" x14ac:dyDescent="0.15">
      <c r="B88" s="1">
        <v>134.59</v>
      </c>
      <c r="C88" s="1">
        <v>19.77</v>
      </c>
      <c r="D88" s="1">
        <v>33.950000000000003</v>
      </c>
      <c r="E88" s="1"/>
      <c r="F88" s="1">
        <v>94.78</v>
      </c>
      <c r="G88" s="1">
        <v>70.36</v>
      </c>
    </row>
    <row r="89" spans="2:7" x14ac:dyDescent="0.15">
      <c r="B89" s="1">
        <v>107.94</v>
      </c>
      <c r="C89" s="1">
        <v>39.29</v>
      </c>
      <c r="D89" s="1">
        <v>67.92</v>
      </c>
      <c r="E89" s="1"/>
      <c r="F89" s="1">
        <v>107.53</v>
      </c>
      <c r="G89" s="1">
        <v>45.28</v>
      </c>
    </row>
    <row r="90" spans="2:7" x14ac:dyDescent="0.15">
      <c r="B90" s="1">
        <v>100.67</v>
      </c>
      <c r="C90" s="1">
        <v>11.84</v>
      </c>
      <c r="D90" s="1">
        <v>43.17</v>
      </c>
      <c r="E90" s="1"/>
      <c r="F90" s="1">
        <v>115.97</v>
      </c>
      <c r="G90" s="1">
        <v>29.32</v>
      </c>
    </row>
    <row r="91" spans="2:7" x14ac:dyDescent="0.15">
      <c r="B91" s="1">
        <v>40.68</v>
      </c>
      <c r="C91" s="1">
        <v>63.14</v>
      </c>
      <c r="D91" s="1">
        <v>28.12</v>
      </c>
      <c r="E91" s="1"/>
      <c r="F91" s="1">
        <v>121.97</v>
      </c>
      <c r="G91" s="1">
        <v>19.75</v>
      </c>
    </row>
    <row r="92" spans="2:7" x14ac:dyDescent="0.15">
      <c r="B92" s="1">
        <v>98.77</v>
      </c>
      <c r="C92" s="1">
        <v>52.31</v>
      </c>
      <c r="D92" s="1">
        <v>102.25</v>
      </c>
      <c r="E92" s="1"/>
      <c r="F92" s="1">
        <v>222.49</v>
      </c>
      <c r="G92" s="1">
        <v>18.46</v>
      </c>
    </row>
    <row r="93" spans="2:7" x14ac:dyDescent="0.15">
      <c r="B93" s="1">
        <v>73.569999999999993</v>
      </c>
      <c r="C93" s="1">
        <v>38.090000000000003</v>
      </c>
      <c r="D93" s="1">
        <v>42.45</v>
      </c>
      <c r="E93" s="1"/>
      <c r="F93" s="1">
        <v>108.88</v>
      </c>
      <c r="G93" s="1">
        <v>24.13</v>
      </c>
    </row>
    <row r="94" spans="2:7" x14ac:dyDescent="0.15">
      <c r="B94" s="1">
        <v>107.01</v>
      </c>
      <c r="C94" s="1">
        <v>88.62</v>
      </c>
      <c r="D94" s="1">
        <v>86.13</v>
      </c>
      <c r="E94" s="1"/>
      <c r="F94" s="1">
        <v>97.36</v>
      </c>
      <c r="G94" s="1">
        <v>48.99</v>
      </c>
    </row>
    <row r="95" spans="2:7" x14ac:dyDescent="0.15">
      <c r="B95" s="1">
        <v>70.66</v>
      </c>
      <c r="C95" s="1">
        <v>242.83</v>
      </c>
      <c r="D95" s="1">
        <v>32.46</v>
      </c>
      <c r="E95" s="1"/>
      <c r="F95" s="1">
        <v>137.94</v>
      </c>
      <c r="G95" s="1">
        <v>49.33</v>
      </c>
    </row>
    <row r="96" spans="2:7" x14ac:dyDescent="0.15">
      <c r="B96" s="1">
        <v>87.56</v>
      </c>
      <c r="C96" s="1">
        <v>58.25</v>
      </c>
      <c r="D96" s="1">
        <v>102.03</v>
      </c>
      <c r="E96" s="1"/>
      <c r="F96" s="1">
        <v>164.16</v>
      </c>
      <c r="G96" s="1">
        <v>34.97</v>
      </c>
    </row>
    <row r="97" spans="2:7" x14ac:dyDescent="0.15">
      <c r="B97" s="1">
        <v>89.7</v>
      </c>
      <c r="C97" s="1">
        <v>54.55</v>
      </c>
      <c r="D97" s="1">
        <v>44.7</v>
      </c>
      <c r="E97" s="1"/>
      <c r="F97" s="1">
        <v>171.54</v>
      </c>
      <c r="G97" s="1">
        <v>17.059999999999999</v>
      </c>
    </row>
    <row r="98" spans="2:7" x14ac:dyDescent="0.15">
      <c r="B98" s="1">
        <v>158.97999999999999</v>
      </c>
      <c r="C98" s="1">
        <v>75.16</v>
      </c>
      <c r="D98" s="1">
        <v>53.12</v>
      </c>
      <c r="E98" s="1"/>
      <c r="F98" s="1">
        <v>222.91</v>
      </c>
      <c r="G98" s="1">
        <v>53.64</v>
      </c>
    </row>
    <row r="99" spans="2:7" x14ac:dyDescent="0.15">
      <c r="B99" s="1">
        <v>150.97</v>
      </c>
      <c r="C99" s="1">
        <v>50.6</v>
      </c>
      <c r="D99" s="1">
        <v>175.54</v>
      </c>
      <c r="E99" s="1"/>
      <c r="F99" s="1">
        <v>63.29</v>
      </c>
      <c r="G99" s="1">
        <v>28.88</v>
      </c>
    </row>
    <row r="100" spans="2:7" x14ac:dyDescent="0.15">
      <c r="B100" s="1">
        <v>119.85</v>
      </c>
      <c r="C100" s="1">
        <v>42.51</v>
      </c>
      <c r="D100" s="1">
        <v>87.65</v>
      </c>
      <c r="E100" s="1"/>
      <c r="F100" s="1">
        <v>61.12</v>
      </c>
      <c r="G100" s="1">
        <v>54.7</v>
      </c>
    </row>
    <row r="101" spans="2:7" x14ac:dyDescent="0.15">
      <c r="B101" s="1">
        <v>36.4</v>
      </c>
      <c r="C101" s="1">
        <v>47.22</v>
      </c>
      <c r="D101" s="1">
        <v>129.15</v>
      </c>
      <c r="E101" s="1"/>
      <c r="F101" s="1">
        <v>87.69</v>
      </c>
      <c r="G101" s="1">
        <v>62.15</v>
      </c>
    </row>
    <row r="102" spans="2:7" x14ac:dyDescent="0.15">
      <c r="B102" s="1">
        <v>225.78</v>
      </c>
      <c r="C102" s="1">
        <v>78.33</v>
      </c>
      <c r="D102" s="1">
        <v>82.94</v>
      </c>
      <c r="E102" s="1"/>
      <c r="F102" s="1">
        <v>47.58</v>
      </c>
      <c r="G102" s="1">
        <v>76.569999999999993</v>
      </c>
    </row>
    <row r="103" spans="2:7" x14ac:dyDescent="0.15">
      <c r="B103" s="1">
        <v>188.67</v>
      </c>
      <c r="C103" s="1">
        <v>58.01</v>
      </c>
      <c r="D103" s="1">
        <v>25.61</v>
      </c>
      <c r="E103" s="1"/>
      <c r="F103" s="1">
        <v>53.46</v>
      </c>
      <c r="G103" s="1">
        <v>6.78</v>
      </c>
    </row>
    <row r="104" spans="2:7" x14ac:dyDescent="0.15">
      <c r="B104" s="1">
        <v>194.65</v>
      </c>
      <c r="C104" s="1">
        <v>91.24</v>
      </c>
      <c r="D104" s="1">
        <v>73.73</v>
      </c>
      <c r="E104" s="1"/>
      <c r="F104" s="1">
        <v>152.51</v>
      </c>
      <c r="G104" s="1">
        <v>45.62</v>
      </c>
    </row>
    <row r="105" spans="2:7" x14ac:dyDescent="0.15">
      <c r="B105" s="1">
        <v>89.31</v>
      </c>
      <c r="C105" s="1">
        <v>25.67</v>
      </c>
      <c r="D105" s="1">
        <v>23.53</v>
      </c>
      <c r="E105" s="1"/>
      <c r="F105" s="1">
        <v>146.99</v>
      </c>
      <c r="G105" s="1">
        <v>53.14</v>
      </c>
    </row>
    <row r="106" spans="2:7" x14ac:dyDescent="0.15">
      <c r="B106" s="1">
        <v>117.74</v>
      </c>
      <c r="C106" s="1">
        <v>60.55</v>
      </c>
      <c r="D106" s="1">
        <v>30.61</v>
      </c>
      <c r="E106" s="1"/>
      <c r="F106" s="1">
        <v>144.69</v>
      </c>
      <c r="G106" s="1">
        <v>86.14</v>
      </c>
    </row>
    <row r="107" spans="2:7" x14ac:dyDescent="0.15">
      <c r="B107" s="1">
        <v>107.78</v>
      </c>
      <c r="C107" s="1">
        <v>75.73</v>
      </c>
      <c r="D107" s="1">
        <v>119.33</v>
      </c>
      <c r="E107" s="1"/>
      <c r="F107" s="1">
        <v>154.44999999999999</v>
      </c>
      <c r="G107" s="1">
        <v>23.95</v>
      </c>
    </row>
    <row r="108" spans="2:7" x14ac:dyDescent="0.15">
      <c r="B108" s="1">
        <v>74.349999999999994</v>
      </c>
      <c r="C108" s="1">
        <v>56.36</v>
      </c>
      <c r="D108" s="1">
        <v>106.9</v>
      </c>
      <c r="E108" s="1"/>
      <c r="F108" s="1">
        <v>63.68</v>
      </c>
      <c r="G108" s="1">
        <v>44.67</v>
      </c>
    </row>
    <row r="109" spans="2:7" x14ac:dyDescent="0.15">
      <c r="B109" s="1">
        <v>90.97</v>
      </c>
      <c r="C109" s="1">
        <v>92.93</v>
      </c>
      <c r="D109" s="1">
        <v>38.83</v>
      </c>
      <c r="E109" s="1"/>
      <c r="F109" s="1">
        <v>167.49</v>
      </c>
      <c r="G109" s="1">
        <v>22.9</v>
      </c>
    </row>
    <row r="110" spans="2:7" x14ac:dyDescent="0.15">
      <c r="B110" s="1">
        <v>139.44999999999999</v>
      </c>
      <c r="C110" s="1">
        <v>92.76</v>
      </c>
      <c r="D110" s="1">
        <v>73.38</v>
      </c>
      <c r="E110" s="1"/>
      <c r="F110" s="1">
        <v>102</v>
      </c>
      <c r="G110" s="1">
        <v>48.01</v>
      </c>
    </row>
    <row r="111" spans="2:7" x14ac:dyDescent="0.15">
      <c r="B111" s="1">
        <v>112.55</v>
      </c>
      <c r="C111" s="1">
        <v>65.91</v>
      </c>
      <c r="D111" s="1">
        <v>64.56</v>
      </c>
      <c r="E111" s="1"/>
      <c r="F111" s="1">
        <v>97.94</v>
      </c>
      <c r="G111" s="1">
        <v>51.37</v>
      </c>
    </row>
    <row r="112" spans="2:7" x14ac:dyDescent="0.15">
      <c r="B112" s="1">
        <v>178.62</v>
      </c>
      <c r="C112" s="1">
        <v>27.5</v>
      </c>
      <c r="D112" s="1">
        <v>3.64</v>
      </c>
      <c r="E112" s="1"/>
      <c r="F112" s="1">
        <v>89.85</v>
      </c>
      <c r="G112" s="1">
        <v>55.15</v>
      </c>
    </row>
    <row r="113" spans="2:7" x14ac:dyDescent="0.15">
      <c r="B113" s="1">
        <v>155.66999999999999</v>
      </c>
      <c r="C113" s="1">
        <v>93.98</v>
      </c>
      <c r="D113" s="1">
        <v>32.799999999999997</v>
      </c>
      <c r="E113" s="1"/>
      <c r="F113" s="1">
        <v>64.45</v>
      </c>
      <c r="G113" s="1">
        <v>50.6</v>
      </c>
    </row>
    <row r="114" spans="2:7" x14ac:dyDescent="0.15">
      <c r="B114" s="1">
        <v>181.84</v>
      </c>
      <c r="C114" s="1">
        <v>108.81</v>
      </c>
      <c r="D114" s="1">
        <v>48.34</v>
      </c>
      <c r="E114" s="1"/>
      <c r="F114" s="1">
        <v>49.35</v>
      </c>
      <c r="G114" s="1">
        <v>94.58</v>
      </c>
    </row>
    <row r="115" spans="2:7" x14ac:dyDescent="0.15">
      <c r="B115" s="1">
        <v>148.97</v>
      </c>
      <c r="C115" s="1">
        <v>49.23</v>
      </c>
      <c r="D115" s="1">
        <v>74.36</v>
      </c>
      <c r="E115" s="1"/>
      <c r="F115" s="1">
        <v>76.7</v>
      </c>
      <c r="G115" s="1">
        <v>35.58</v>
      </c>
    </row>
    <row r="116" spans="2:7" x14ac:dyDescent="0.15">
      <c r="B116" s="1">
        <v>146.84</v>
      </c>
      <c r="C116" s="1">
        <v>38.29</v>
      </c>
      <c r="D116" s="1">
        <v>44.44</v>
      </c>
      <c r="E116" s="1"/>
      <c r="F116" s="1"/>
      <c r="G116" s="1"/>
    </row>
    <row r="117" spans="2:7" x14ac:dyDescent="0.15">
      <c r="B117" s="1">
        <v>344.7</v>
      </c>
      <c r="C117" s="1"/>
      <c r="D117" s="1"/>
      <c r="E117" s="1"/>
      <c r="F117" s="1"/>
      <c r="G117" s="1"/>
    </row>
  </sheetData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2"/>
  <sheetViews>
    <sheetView tabSelected="1" zoomScale="125" workbookViewId="0">
      <selection activeCell="F27" sqref="F27"/>
    </sheetView>
  </sheetViews>
  <sheetFormatPr baseColWidth="10" defaultColWidth="8.83203125" defaultRowHeight="13" x14ac:dyDescent="0.15"/>
  <cols>
    <col min="1" max="1" width="6.1640625" customWidth="1"/>
    <col min="2" max="2" width="8.6640625" customWidth="1"/>
    <col min="3" max="5" width="7" customWidth="1"/>
    <col min="6" max="6" width="14" customWidth="1"/>
    <col min="7" max="9" width="7" customWidth="1"/>
    <col min="10" max="10" width="10.5" customWidth="1"/>
  </cols>
  <sheetData>
    <row r="1" spans="1:10" s="10" customFormat="1" x14ac:dyDescent="0.15">
      <c r="A1" s="10" t="s">
        <v>84</v>
      </c>
    </row>
    <row r="2" spans="1:10" s="10" customFormat="1" x14ac:dyDescent="0.15">
      <c r="A2" s="10" t="s">
        <v>85</v>
      </c>
    </row>
    <row r="3" spans="1:10" s="10" customFormat="1" x14ac:dyDescent="0.15">
      <c r="A3" s="21" t="s">
        <v>78</v>
      </c>
    </row>
    <row r="4" spans="1:10" s="10" customFormat="1" x14ac:dyDescent="0.15">
      <c r="A4" s="21"/>
    </row>
    <row r="5" spans="1:10" x14ac:dyDescent="0.15">
      <c r="B5" t="s">
        <v>55</v>
      </c>
      <c r="C5" s="2" t="s">
        <v>3</v>
      </c>
      <c r="D5" s="2" t="s">
        <v>4</v>
      </c>
      <c r="E5" s="2" t="s">
        <v>8</v>
      </c>
      <c r="F5" s="2" t="s">
        <v>9</v>
      </c>
      <c r="G5" s="2"/>
      <c r="I5" s="2" t="s">
        <v>10</v>
      </c>
      <c r="J5" s="2" t="s">
        <v>11</v>
      </c>
    </row>
    <row r="6" spans="1:10" x14ac:dyDescent="0.15">
      <c r="B6" s="3" t="s">
        <v>27</v>
      </c>
      <c r="C6" s="1">
        <v>5.8</v>
      </c>
      <c r="D6" s="1">
        <v>29</v>
      </c>
      <c r="E6" s="1">
        <v>12.4</v>
      </c>
      <c r="F6" s="1">
        <v>30.7</v>
      </c>
      <c r="G6" s="1"/>
      <c r="H6" s="3" t="s">
        <v>27</v>
      </c>
      <c r="I6" s="1">
        <v>4.8</v>
      </c>
      <c r="J6" s="1">
        <v>9.8000000000000007</v>
      </c>
    </row>
    <row r="7" spans="1:10" x14ac:dyDescent="0.15">
      <c r="C7" s="1">
        <v>8</v>
      </c>
      <c r="D7" s="1">
        <v>19.899999999999999</v>
      </c>
      <c r="E7" s="1">
        <v>6.5</v>
      </c>
      <c r="F7" s="1">
        <v>29.3</v>
      </c>
      <c r="G7" s="1"/>
      <c r="I7" s="1">
        <v>8.1</v>
      </c>
      <c r="J7" s="1">
        <v>15.3</v>
      </c>
    </row>
    <row r="8" spans="1:10" x14ac:dyDescent="0.15">
      <c r="C8" s="1">
        <v>7.7</v>
      </c>
      <c r="D8" s="1">
        <v>26</v>
      </c>
      <c r="E8" s="1">
        <v>14.4</v>
      </c>
      <c r="F8" s="1">
        <v>26.4</v>
      </c>
      <c r="G8" s="1"/>
      <c r="I8" s="1">
        <v>7.9</v>
      </c>
      <c r="J8" s="1">
        <v>15.9</v>
      </c>
    </row>
    <row r="9" spans="1:10" x14ac:dyDescent="0.15">
      <c r="C9" s="1">
        <v>6.9</v>
      </c>
      <c r="D9" s="1">
        <v>16.100000000000001</v>
      </c>
      <c r="E9" s="1">
        <v>12.4</v>
      </c>
      <c r="F9" s="1">
        <v>25.9</v>
      </c>
      <c r="G9" s="1"/>
      <c r="I9" s="1">
        <v>7.1</v>
      </c>
      <c r="J9" s="1">
        <v>14.1</v>
      </c>
    </row>
    <row r="10" spans="1:10" x14ac:dyDescent="0.15">
      <c r="C10" s="1">
        <v>7.4</v>
      </c>
      <c r="D10" s="1">
        <v>20</v>
      </c>
      <c r="E10" s="1">
        <v>10.6</v>
      </c>
      <c r="F10" s="1">
        <v>16</v>
      </c>
      <c r="G10" s="1"/>
      <c r="I10" s="1">
        <v>9.8000000000000007</v>
      </c>
      <c r="J10" s="1">
        <v>19.8</v>
      </c>
    </row>
    <row r="11" spans="1:10" x14ac:dyDescent="0.15">
      <c r="C11" s="1">
        <v>6.4</v>
      </c>
      <c r="D11" s="1">
        <v>38.4</v>
      </c>
      <c r="E11" s="1">
        <v>10.7</v>
      </c>
      <c r="F11" s="1">
        <v>17.8</v>
      </c>
      <c r="G11" s="1"/>
      <c r="I11" s="1">
        <v>8.1999999999999993</v>
      </c>
      <c r="J11" s="1">
        <v>17.899999999999999</v>
      </c>
    </row>
    <row r="12" spans="1:10" x14ac:dyDescent="0.15">
      <c r="C12" s="1">
        <v>8.1</v>
      </c>
      <c r="D12" s="1">
        <v>17.7</v>
      </c>
      <c r="E12" s="1">
        <v>9.6</v>
      </c>
      <c r="F12" s="1">
        <v>24.7</v>
      </c>
      <c r="G12" s="1"/>
      <c r="J12" s="1">
        <v>21</v>
      </c>
    </row>
    <row r="13" spans="1:10" x14ac:dyDescent="0.15">
      <c r="C13" s="1">
        <v>4.2</v>
      </c>
      <c r="D13" s="1">
        <v>12.7</v>
      </c>
      <c r="E13" s="1">
        <v>10.3</v>
      </c>
      <c r="F13" s="1">
        <v>8.1999999999999993</v>
      </c>
      <c r="G13" s="1"/>
      <c r="J13" s="1">
        <v>22.3</v>
      </c>
    </row>
    <row r="14" spans="1:10" x14ac:dyDescent="0.15">
      <c r="C14" s="1"/>
      <c r="D14" s="1">
        <v>16.100000000000001</v>
      </c>
      <c r="E14" s="1"/>
      <c r="F14" s="1">
        <v>13.1</v>
      </c>
      <c r="G14" s="1"/>
      <c r="J14" s="1">
        <v>14</v>
      </c>
    </row>
    <row r="15" spans="1:10" x14ac:dyDescent="0.15">
      <c r="C15" s="1"/>
      <c r="D15" s="1">
        <v>11.5</v>
      </c>
      <c r="E15" s="1"/>
      <c r="F15" s="1">
        <v>12.8</v>
      </c>
      <c r="G15" s="1"/>
      <c r="J15" s="1">
        <v>18</v>
      </c>
    </row>
    <row r="16" spans="1:10" x14ac:dyDescent="0.15">
      <c r="C16" s="1"/>
      <c r="D16" s="1">
        <v>17</v>
      </c>
      <c r="E16" s="1"/>
      <c r="F16" s="1">
        <v>16.100000000000001</v>
      </c>
      <c r="G16" s="1"/>
      <c r="H16" s="2"/>
    </row>
    <row r="17" spans="2:10" x14ac:dyDescent="0.15">
      <c r="G17" s="1"/>
      <c r="H17" s="3" t="s">
        <v>26</v>
      </c>
      <c r="I17" s="1">
        <v>9.1999999999999993</v>
      </c>
      <c r="J17" s="1">
        <v>9.8000000000000007</v>
      </c>
    </row>
    <row r="18" spans="2:10" x14ac:dyDescent="0.15">
      <c r="B18" s="3" t="s">
        <v>26</v>
      </c>
      <c r="C18" s="1">
        <v>8.4</v>
      </c>
      <c r="D18" s="1">
        <v>21.7</v>
      </c>
      <c r="E18" s="1">
        <v>8</v>
      </c>
      <c r="F18" s="1">
        <v>7.3</v>
      </c>
      <c r="I18" s="1">
        <v>10</v>
      </c>
      <c r="J18" s="1">
        <v>7.3</v>
      </c>
    </row>
    <row r="19" spans="2:10" x14ac:dyDescent="0.15">
      <c r="C19" s="1">
        <v>8.8000000000000007</v>
      </c>
      <c r="D19" s="1">
        <v>14.4</v>
      </c>
      <c r="E19" s="1">
        <v>11.3</v>
      </c>
      <c r="F19" s="1">
        <v>9.4</v>
      </c>
      <c r="G19" s="1"/>
      <c r="I19" s="1">
        <v>9.3000000000000007</v>
      </c>
      <c r="J19" s="1">
        <v>10.3</v>
      </c>
    </row>
    <row r="20" spans="2:10" x14ac:dyDescent="0.15">
      <c r="C20" s="1">
        <v>7</v>
      </c>
      <c r="D20" s="1">
        <v>11.1</v>
      </c>
      <c r="E20" s="1">
        <v>10.6</v>
      </c>
      <c r="F20" s="1">
        <v>9.6999999999999993</v>
      </c>
      <c r="G20" s="1"/>
      <c r="I20" s="1">
        <v>7.9</v>
      </c>
      <c r="J20" s="1">
        <v>9.4</v>
      </c>
    </row>
    <row r="21" spans="2:10" x14ac:dyDescent="0.15">
      <c r="C21" s="1">
        <v>8.1</v>
      </c>
      <c r="D21" s="1">
        <v>41.2</v>
      </c>
      <c r="E21" s="1">
        <v>7.9</v>
      </c>
      <c r="F21" s="1">
        <v>11.5</v>
      </c>
      <c r="G21" s="1"/>
      <c r="I21" s="1">
        <v>11</v>
      </c>
      <c r="J21" s="1">
        <v>15.1</v>
      </c>
    </row>
    <row r="22" spans="2:10" x14ac:dyDescent="0.15">
      <c r="C22" s="1">
        <v>6.3</v>
      </c>
      <c r="D22" s="1">
        <v>11.8</v>
      </c>
      <c r="E22" s="1">
        <v>12.6</v>
      </c>
      <c r="F22" s="1">
        <v>9</v>
      </c>
      <c r="G22" s="1"/>
      <c r="I22" s="1">
        <v>10.8</v>
      </c>
      <c r="J22" s="1">
        <v>21.4</v>
      </c>
    </row>
    <row r="23" spans="2:10" x14ac:dyDescent="0.15">
      <c r="C23" s="1">
        <v>8.3000000000000007</v>
      </c>
      <c r="D23" s="1">
        <v>15.8</v>
      </c>
      <c r="E23" s="1">
        <v>7.3</v>
      </c>
      <c r="F23" s="1">
        <v>11.1</v>
      </c>
      <c r="G23" s="1"/>
      <c r="I23" s="1">
        <v>6.9</v>
      </c>
      <c r="J23" s="1">
        <v>8.9</v>
      </c>
    </row>
    <row r="24" spans="2:10" x14ac:dyDescent="0.15">
      <c r="C24" s="1">
        <v>5.2</v>
      </c>
      <c r="D24" s="1">
        <v>18.600000000000001</v>
      </c>
      <c r="E24" s="1">
        <v>13.8</v>
      </c>
      <c r="F24" s="1">
        <v>9.3000000000000007</v>
      </c>
      <c r="G24" s="1"/>
      <c r="J24" s="1">
        <v>8.8000000000000007</v>
      </c>
    </row>
    <row r="25" spans="2:10" x14ac:dyDescent="0.15">
      <c r="C25" s="1">
        <v>5.8</v>
      </c>
      <c r="D25" s="1">
        <v>25.4</v>
      </c>
      <c r="E25" s="1">
        <v>9.5</v>
      </c>
      <c r="F25" s="1">
        <v>10.9</v>
      </c>
      <c r="G25" s="1"/>
      <c r="J25" s="1">
        <v>7.3</v>
      </c>
    </row>
    <row r="26" spans="2:10" x14ac:dyDescent="0.15">
      <c r="C26" s="1">
        <v>7.4</v>
      </c>
      <c r="D26" s="1">
        <v>15.9</v>
      </c>
      <c r="E26" s="1">
        <v>7.7</v>
      </c>
      <c r="F26" s="1">
        <v>9.1</v>
      </c>
      <c r="G26" s="1"/>
      <c r="J26" s="1">
        <v>9.8000000000000007</v>
      </c>
    </row>
    <row r="27" spans="2:10" x14ac:dyDescent="0.15">
      <c r="C27" s="1">
        <v>4.9000000000000004</v>
      </c>
      <c r="D27" s="1">
        <v>19.3</v>
      </c>
      <c r="E27" s="1">
        <v>9.8000000000000007</v>
      </c>
      <c r="F27" s="1">
        <v>8.4</v>
      </c>
      <c r="G27" s="1"/>
      <c r="J27" s="1">
        <v>10</v>
      </c>
    </row>
    <row r="28" spans="2:10" x14ac:dyDescent="0.15">
      <c r="C28" s="1"/>
      <c r="D28" s="1">
        <v>15.3</v>
      </c>
      <c r="E28" s="1">
        <v>7.8</v>
      </c>
      <c r="F28" s="1">
        <v>12.9</v>
      </c>
      <c r="G28" s="1"/>
      <c r="J28" s="1">
        <v>18.7</v>
      </c>
    </row>
    <row r="29" spans="2:10" x14ac:dyDescent="0.15">
      <c r="E29" s="1">
        <v>8.8000000000000007</v>
      </c>
      <c r="G29" s="1"/>
      <c r="J29" s="1">
        <v>17.5</v>
      </c>
    </row>
    <row r="30" spans="2:10" x14ac:dyDescent="0.15">
      <c r="J30" s="1">
        <v>17.8</v>
      </c>
    </row>
    <row r="31" spans="2:10" x14ac:dyDescent="0.15">
      <c r="B31" s="3" t="s">
        <v>29</v>
      </c>
      <c r="C31" s="1">
        <v>7.9</v>
      </c>
      <c r="D31" s="1">
        <v>6.5</v>
      </c>
      <c r="E31" s="1">
        <v>11.3</v>
      </c>
      <c r="F31" s="1">
        <v>13.5</v>
      </c>
      <c r="G31" s="1"/>
      <c r="J31" s="1">
        <v>21.4</v>
      </c>
    </row>
    <row r="32" spans="2:10" x14ac:dyDescent="0.15">
      <c r="C32" s="1">
        <v>4.5999999999999996</v>
      </c>
      <c r="D32" s="1">
        <v>17.5</v>
      </c>
      <c r="E32" s="1">
        <v>13.4</v>
      </c>
      <c r="F32" s="1">
        <v>15.2</v>
      </c>
      <c r="G32" s="1"/>
      <c r="J32" s="1">
        <v>15.4</v>
      </c>
    </row>
    <row r="33" spans="2:10" x14ac:dyDescent="0.15">
      <c r="C33" s="1">
        <v>9.9</v>
      </c>
      <c r="D33" s="1">
        <v>7.3</v>
      </c>
      <c r="E33" s="1">
        <v>12</v>
      </c>
      <c r="F33" s="1">
        <v>14.8</v>
      </c>
      <c r="G33" s="1"/>
      <c r="J33" s="1">
        <v>24.5</v>
      </c>
    </row>
    <row r="34" spans="2:10" x14ac:dyDescent="0.15">
      <c r="C34" s="1">
        <v>6.3</v>
      </c>
      <c r="D34" s="1">
        <v>11.5</v>
      </c>
      <c r="E34" s="1">
        <v>15.3</v>
      </c>
      <c r="F34" s="1">
        <v>11.2</v>
      </c>
      <c r="G34" s="1"/>
    </row>
    <row r="35" spans="2:10" x14ac:dyDescent="0.15">
      <c r="C35" s="1">
        <v>10.3</v>
      </c>
      <c r="D35" s="1">
        <v>19.100000000000001</v>
      </c>
      <c r="E35" s="1">
        <v>14.2</v>
      </c>
      <c r="F35" s="1">
        <v>12.1</v>
      </c>
      <c r="G35" s="1"/>
      <c r="H35" s="3" t="s">
        <v>29</v>
      </c>
      <c r="I35" s="1">
        <v>11.9</v>
      </c>
      <c r="J35" s="1">
        <v>18.7</v>
      </c>
    </row>
    <row r="36" spans="2:10" x14ac:dyDescent="0.15">
      <c r="C36" s="1">
        <v>9.4</v>
      </c>
      <c r="D36" s="1">
        <v>16.2</v>
      </c>
      <c r="E36" s="1">
        <v>15.7</v>
      </c>
      <c r="F36" s="1">
        <v>4.8</v>
      </c>
      <c r="G36" s="1"/>
      <c r="I36" s="1">
        <v>10.3</v>
      </c>
      <c r="J36" s="1">
        <v>21.8</v>
      </c>
    </row>
    <row r="37" spans="2:10" x14ac:dyDescent="0.15">
      <c r="C37" s="1">
        <v>6.2</v>
      </c>
      <c r="D37" s="1"/>
      <c r="E37" s="1">
        <v>6.7</v>
      </c>
      <c r="F37" s="1">
        <v>17.100000000000001</v>
      </c>
      <c r="G37" s="1"/>
      <c r="I37" s="1">
        <v>9.6</v>
      </c>
      <c r="J37" s="1">
        <v>17.600000000000001</v>
      </c>
    </row>
    <row r="38" spans="2:10" x14ac:dyDescent="0.15">
      <c r="C38" s="1">
        <v>8.8000000000000007</v>
      </c>
      <c r="D38" s="1"/>
      <c r="E38" s="1">
        <v>8.6</v>
      </c>
      <c r="F38" s="1">
        <v>10.8</v>
      </c>
      <c r="G38" s="1"/>
      <c r="I38" s="1">
        <v>10.9</v>
      </c>
      <c r="J38" s="1">
        <v>16.5</v>
      </c>
    </row>
    <row r="39" spans="2:10" x14ac:dyDescent="0.15">
      <c r="C39" s="1"/>
      <c r="D39" s="1"/>
      <c r="E39" s="1">
        <v>11.3</v>
      </c>
      <c r="F39" s="1">
        <v>6.5</v>
      </c>
      <c r="G39" s="1"/>
      <c r="I39" s="1">
        <v>9.6</v>
      </c>
      <c r="J39" s="1">
        <v>21.4</v>
      </c>
    </row>
    <row r="40" spans="2:10" x14ac:dyDescent="0.15">
      <c r="C40" s="1"/>
      <c r="D40" s="1"/>
      <c r="E40" s="1">
        <v>13.1</v>
      </c>
      <c r="F40" s="1">
        <v>10.199999999999999</v>
      </c>
      <c r="G40" s="1"/>
      <c r="I40" s="1">
        <v>8.6</v>
      </c>
      <c r="J40" s="1">
        <v>18.2</v>
      </c>
    </row>
    <row r="41" spans="2:10" x14ac:dyDescent="0.15">
      <c r="C41" s="1"/>
      <c r="D41" s="1"/>
      <c r="E41" s="1">
        <v>12</v>
      </c>
      <c r="F41" s="1"/>
      <c r="G41" s="1"/>
      <c r="I41" s="1">
        <v>10.6</v>
      </c>
      <c r="J41" s="1">
        <v>22.3</v>
      </c>
    </row>
    <row r="42" spans="2:10" x14ac:dyDescent="0.15">
      <c r="C42" s="1"/>
      <c r="D42" s="1"/>
      <c r="E42" s="1">
        <v>11.2</v>
      </c>
      <c r="F42" s="1"/>
      <c r="G42" s="1"/>
      <c r="I42" s="1">
        <v>9.1999999999999993</v>
      </c>
      <c r="J42" s="1">
        <v>13.3</v>
      </c>
    </row>
    <row r="43" spans="2:10" x14ac:dyDescent="0.15">
      <c r="C43" s="1"/>
      <c r="D43" s="1"/>
      <c r="E43" s="1">
        <v>12.5</v>
      </c>
      <c r="F43" s="1"/>
      <c r="I43" s="1">
        <v>12.1</v>
      </c>
      <c r="J43" s="1">
        <v>15</v>
      </c>
    </row>
    <row r="44" spans="2:10" x14ac:dyDescent="0.15">
      <c r="C44" s="1"/>
      <c r="D44" s="1"/>
      <c r="E44" s="1">
        <v>9.5</v>
      </c>
      <c r="F44" s="1"/>
      <c r="G44" s="1"/>
      <c r="I44" s="1">
        <v>9.5</v>
      </c>
      <c r="J44" s="1">
        <v>15.7</v>
      </c>
    </row>
    <row r="45" spans="2:10" x14ac:dyDescent="0.15">
      <c r="C45" s="1"/>
      <c r="D45" s="1"/>
      <c r="E45" s="1">
        <v>11.4</v>
      </c>
      <c r="F45" s="1"/>
      <c r="G45" s="1"/>
      <c r="I45" s="1">
        <v>10.9</v>
      </c>
    </row>
    <row r="46" spans="2:10" x14ac:dyDescent="0.15">
      <c r="G46" s="1"/>
    </row>
    <row r="47" spans="2:10" x14ac:dyDescent="0.15">
      <c r="B47" s="3" t="s">
        <v>28</v>
      </c>
      <c r="C47" s="1">
        <v>3</v>
      </c>
      <c r="D47" s="1">
        <v>14.1</v>
      </c>
      <c r="E47" s="1">
        <v>9.1</v>
      </c>
      <c r="F47" s="1">
        <v>15.8</v>
      </c>
      <c r="G47" s="1"/>
      <c r="H47" s="3" t="s">
        <v>28</v>
      </c>
      <c r="I47" s="1">
        <v>7.8</v>
      </c>
      <c r="J47" s="1">
        <v>36.299999999999997</v>
      </c>
    </row>
    <row r="48" spans="2:10" x14ac:dyDescent="0.15">
      <c r="C48" s="1">
        <v>6.2</v>
      </c>
      <c r="D48" s="1">
        <v>10.1</v>
      </c>
      <c r="E48" s="1">
        <v>12</v>
      </c>
      <c r="F48" s="1">
        <v>15</v>
      </c>
      <c r="G48" s="1"/>
      <c r="I48" s="1">
        <v>9.1999999999999993</v>
      </c>
      <c r="J48" s="1">
        <v>33.799999999999997</v>
      </c>
    </row>
    <row r="49" spans="3:10" x14ac:dyDescent="0.15">
      <c r="C49" s="1">
        <v>4.3</v>
      </c>
      <c r="D49" s="1">
        <v>9.1999999999999993</v>
      </c>
      <c r="E49" s="1">
        <v>11.9</v>
      </c>
      <c r="F49" s="1">
        <v>17.2</v>
      </c>
      <c r="G49" s="1"/>
      <c r="I49" s="1">
        <v>8.4</v>
      </c>
      <c r="J49" s="1">
        <v>26.7</v>
      </c>
    </row>
    <row r="50" spans="3:10" x14ac:dyDescent="0.15">
      <c r="C50" s="1">
        <v>6.4</v>
      </c>
      <c r="D50" s="1">
        <v>12.4</v>
      </c>
      <c r="E50" s="1">
        <v>11.4</v>
      </c>
      <c r="F50" s="1">
        <v>22.7</v>
      </c>
      <c r="G50" s="1"/>
      <c r="I50" s="1">
        <v>10.4</v>
      </c>
      <c r="J50" s="1">
        <v>45.2</v>
      </c>
    </row>
    <row r="51" spans="3:10" x14ac:dyDescent="0.15">
      <c r="C51" s="1"/>
      <c r="D51" s="1">
        <v>9.1999999999999993</v>
      </c>
      <c r="E51" s="1">
        <v>9.6999999999999993</v>
      </c>
      <c r="F51" s="1">
        <v>14.4</v>
      </c>
      <c r="G51" s="1"/>
      <c r="I51" s="1">
        <v>11.8</v>
      </c>
      <c r="J51" s="1">
        <v>21.1</v>
      </c>
    </row>
    <row r="52" spans="3:10" x14ac:dyDescent="0.15">
      <c r="C52" s="1"/>
      <c r="D52" s="1">
        <v>9</v>
      </c>
      <c r="E52" s="1">
        <v>8.8000000000000007</v>
      </c>
      <c r="F52" s="1">
        <v>8.6</v>
      </c>
      <c r="G52" s="1"/>
      <c r="I52" s="1">
        <v>7.6</v>
      </c>
      <c r="J52" s="1">
        <v>38.1</v>
      </c>
    </row>
    <row r="53" spans="3:10" x14ac:dyDescent="0.15">
      <c r="C53" s="1"/>
      <c r="D53" s="1">
        <v>13.6</v>
      </c>
      <c r="E53" s="1">
        <v>6.3</v>
      </c>
      <c r="F53" s="1">
        <v>13</v>
      </c>
      <c r="G53" s="1"/>
      <c r="I53" s="1">
        <v>8.1</v>
      </c>
      <c r="J53" s="1">
        <v>31.9</v>
      </c>
    </row>
    <row r="54" spans="3:10" x14ac:dyDescent="0.15">
      <c r="C54" s="1"/>
      <c r="D54" s="1">
        <v>10.9</v>
      </c>
      <c r="E54" s="1">
        <v>9.5</v>
      </c>
      <c r="F54" s="1">
        <v>12.5</v>
      </c>
      <c r="G54" s="1"/>
      <c r="I54" s="1">
        <v>8.1999999999999993</v>
      </c>
      <c r="J54" s="1">
        <v>27.8</v>
      </c>
    </row>
    <row r="55" spans="3:10" x14ac:dyDescent="0.15">
      <c r="C55" s="1"/>
      <c r="D55" s="1">
        <v>8.6</v>
      </c>
      <c r="E55" s="1">
        <v>10.8</v>
      </c>
      <c r="F55" s="1">
        <v>15.5</v>
      </c>
      <c r="G55" s="1"/>
      <c r="J55" s="1">
        <v>23.2</v>
      </c>
    </row>
    <row r="56" spans="3:10" x14ac:dyDescent="0.15">
      <c r="C56" s="1"/>
      <c r="D56" s="1">
        <v>8.3000000000000007</v>
      </c>
      <c r="E56" s="1">
        <v>12.9</v>
      </c>
      <c r="F56" s="1">
        <v>12.5</v>
      </c>
      <c r="G56" s="1"/>
      <c r="J56" s="1">
        <v>12.2</v>
      </c>
    </row>
    <row r="57" spans="3:10" x14ac:dyDescent="0.15">
      <c r="C57" s="1"/>
      <c r="D57" s="1">
        <v>11.1</v>
      </c>
      <c r="E57" s="1">
        <v>14.7</v>
      </c>
      <c r="F57" s="1">
        <v>15</v>
      </c>
      <c r="G57" s="1"/>
      <c r="J57" s="1">
        <v>13.6</v>
      </c>
    </row>
    <row r="58" spans="3:10" x14ac:dyDescent="0.15">
      <c r="C58" s="1"/>
      <c r="D58" s="1"/>
      <c r="E58" s="1"/>
      <c r="F58" s="1">
        <v>14</v>
      </c>
      <c r="G58" s="1"/>
      <c r="J58" s="1">
        <v>17.5</v>
      </c>
    </row>
    <row r="59" spans="3:10" x14ac:dyDescent="0.15">
      <c r="J59" s="1">
        <v>17.8</v>
      </c>
    </row>
    <row r="60" spans="3:10" x14ac:dyDescent="0.15">
      <c r="J60" s="1">
        <v>19.5</v>
      </c>
    </row>
    <row r="61" spans="3:10" x14ac:dyDescent="0.15">
      <c r="J61" s="1">
        <v>16.3</v>
      </c>
    </row>
    <row r="62" spans="3:10" x14ac:dyDescent="0.15">
      <c r="J62" s="1">
        <v>26.2</v>
      </c>
    </row>
  </sheetData>
  <pageMargins left="0.7" right="0.7" top="0.75" bottom="0.75" header="0.3" footer="0.3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0"/>
  <sheetViews>
    <sheetView tabSelected="1" topLeftCell="A3" zoomScale="144" workbookViewId="0">
      <selection activeCell="F27" sqref="F27"/>
    </sheetView>
  </sheetViews>
  <sheetFormatPr baseColWidth="10" defaultColWidth="8.83203125" defaultRowHeight="13" x14ac:dyDescent="0.15"/>
  <cols>
    <col min="1" max="1" width="11.33203125" customWidth="1"/>
    <col min="2" max="2" width="10.1640625" bestFit="1" customWidth="1"/>
    <col min="3" max="3" width="10.6640625" bestFit="1" customWidth="1"/>
    <col min="4" max="4" width="15.33203125" bestFit="1" customWidth="1"/>
  </cols>
  <sheetData>
    <row r="1" spans="1:5" x14ac:dyDescent="0.15">
      <c r="A1" s="10" t="s">
        <v>59</v>
      </c>
    </row>
    <row r="2" spans="1:5" x14ac:dyDescent="0.15">
      <c r="A2" s="10"/>
    </row>
    <row r="4" spans="1:5" x14ac:dyDescent="0.15">
      <c r="B4" s="2" t="s">
        <v>30</v>
      </c>
      <c r="C4" s="2" t="s">
        <v>31</v>
      </c>
      <c r="D4" s="2" t="s">
        <v>32</v>
      </c>
      <c r="E4" s="2" t="s">
        <v>33</v>
      </c>
    </row>
    <row r="5" spans="1:5" x14ac:dyDescent="0.15">
      <c r="A5" t="s">
        <v>46</v>
      </c>
      <c r="B5" s="1">
        <v>24400</v>
      </c>
      <c r="C5" s="1">
        <v>44200</v>
      </c>
      <c r="D5" s="1">
        <v>47100</v>
      </c>
      <c r="E5" s="1">
        <v>49200</v>
      </c>
    </row>
    <row r="6" spans="1:5" x14ac:dyDescent="0.15">
      <c r="A6" t="s">
        <v>47</v>
      </c>
      <c r="B6" s="1">
        <v>26200</v>
      </c>
      <c r="C6" s="1">
        <v>46000</v>
      </c>
      <c r="D6" s="1">
        <v>46300</v>
      </c>
      <c r="E6" s="1">
        <v>46800</v>
      </c>
    </row>
    <row r="7" spans="1:5" x14ac:dyDescent="0.15">
      <c r="A7" s="17" t="s">
        <v>48</v>
      </c>
      <c r="B7" s="1">
        <v>27400</v>
      </c>
      <c r="C7" s="1">
        <v>45400</v>
      </c>
      <c r="D7" s="1">
        <v>48600</v>
      </c>
      <c r="E7" s="1">
        <v>38800</v>
      </c>
    </row>
    <row r="10" spans="1:5" x14ac:dyDescent="0.15">
      <c r="A10" t="s">
        <v>57</v>
      </c>
    </row>
  </sheetData>
  <pageMargins left="0.7" right="0.7" top="0.75" bottom="0.75" header="0.3" footer="0.3"/>
  <pageSetup orientation="landscape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8"/>
  <sheetViews>
    <sheetView tabSelected="1" zoomScaleNormal="100" workbookViewId="0">
      <selection activeCell="F27" sqref="F27"/>
    </sheetView>
  </sheetViews>
  <sheetFormatPr baseColWidth="10" defaultColWidth="9.1640625" defaultRowHeight="13" x14ac:dyDescent="0.15"/>
  <cols>
    <col min="1" max="1" width="8.6640625" style="8" customWidth="1"/>
    <col min="2" max="2" width="10.6640625" style="8" bestFit="1" customWidth="1"/>
    <col min="3" max="3" width="11.33203125" style="8" bestFit="1" customWidth="1"/>
    <col min="4" max="4" width="15.83203125" style="8" bestFit="1" customWidth="1"/>
    <col min="5" max="16384" width="9.1640625" style="8"/>
  </cols>
  <sheetData>
    <row r="1" spans="1:5" x14ac:dyDescent="0.15">
      <c r="A1" s="10" t="s">
        <v>58</v>
      </c>
    </row>
    <row r="2" spans="1:5" x14ac:dyDescent="0.15">
      <c r="A2"/>
      <c r="B2" s="2"/>
      <c r="C2" s="2"/>
      <c r="D2" s="2"/>
    </row>
    <row r="3" spans="1:5" x14ac:dyDescent="0.15">
      <c r="A3"/>
      <c r="B3" s="2" t="s">
        <v>30</v>
      </c>
      <c r="C3" s="2" t="s">
        <v>34</v>
      </c>
      <c r="D3" s="2" t="s">
        <v>35</v>
      </c>
      <c r="E3" s="2" t="s">
        <v>36</v>
      </c>
    </row>
    <row r="4" spans="1:5" x14ac:dyDescent="0.15">
      <c r="A4" t="s">
        <v>46</v>
      </c>
      <c r="B4" s="2">
        <v>947</v>
      </c>
      <c r="C4" s="2">
        <v>4280</v>
      </c>
      <c r="D4" s="2">
        <v>2680</v>
      </c>
      <c r="E4" s="2">
        <v>310</v>
      </c>
    </row>
    <row r="5" spans="1:5" x14ac:dyDescent="0.15">
      <c r="A5" t="s">
        <v>47</v>
      </c>
      <c r="B5" s="2">
        <v>891</v>
      </c>
      <c r="C5" s="2">
        <v>3608</v>
      </c>
      <c r="D5" s="2">
        <v>828</v>
      </c>
      <c r="E5" s="2">
        <v>488</v>
      </c>
    </row>
    <row r="6" spans="1:5" x14ac:dyDescent="0.15">
      <c r="A6" s="17" t="s">
        <v>48</v>
      </c>
      <c r="B6" s="2">
        <v>706</v>
      </c>
      <c r="C6" s="2">
        <v>3487</v>
      </c>
      <c r="D6" s="2">
        <v>715</v>
      </c>
      <c r="E6" s="2">
        <v>536</v>
      </c>
    </row>
    <row r="8" spans="1:5" x14ac:dyDescent="0.15">
      <c r="A8" t="s">
        <v>57</v>
      </c>
    </row>
  </sheetData>
  <pageMargins left="0.7" right="0.7" top="0.75" bottom="0.75" header="0.3" footer="0.3"/>
  <pageSetup orientation="landscape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6"/>
  <sheetViews>
    <sheetView tabSelected="1" zoomScale="110" workbookViewId="0">
      <selection activeCell="F27" sqref="F27"/>
    </sheetView>
  </sheetViews>
  <sheetFormatPr baseColWidth="10" defaultColWidth="8.83203125" defaultRowHeight="13" x14ac:dyDescent="0.15"/>
  <sheetData>
    <row r="1" spans="1:6" x14ac:dyDescent="0.15">
      <c r="A1" t="s">
        <v>75</v>
      </c>
    </row>
    <row r="2" spans="1:6" x14ac:dyDescent="0.15">
      <c r="A2" t="s">
        <v>88</v>
      </c>
    </row>
    <row r="4" spans="1:6" x14ac:dyDescent="0.15">
      <c r="B4" t="s">
        <v>60</v>
      </c>
    </row>
    <row r="6" spans="1:6" x14ac:dyDescent="0.15">
      <c r="B6" s="18" t="s">
        <v>22</v>
      </c>
      <c r="C6" s="18" t="s">
        <v>23</v>
      </c>
      <c r="E6" s="18" t="s">
        <v>24</v>
      </c>
      <c r="F6" s="18" t="s">
        <v>25</v>
      </c>
    </row>
    <row r="7" spans="1:6" x14ac:dyDescent="0.15">
      <c r="A7" t="s">
        <v>61</v>
      </c>
      <c r="B7" s="1">
        <v>1.50210081</v>
      </c>
      <c r="C7" s="1">
        <v>1.6556868</v>
      </c>
      <c r="E7" s="1">
        <v>1.603534647</v>
      </c>
      <c r="F7" s="1">
        <v>1.04049123</v>
      </c>
    </row>
    <row r="8" spans="1:6" x14ac:dyDescent="0.15">
      <c r="A8" t="s">
        <v>62</v>
      </c>
      <c r="B8" s="1">
        <v>1.64690932</v>
      </c>
      <c r="C8" s="1">
        <v>1.08903868</v>
      </c>
      <c r="E8" s="1">
        <v>1.5993402290000001</v>
      </c>
      <c r="F8" s="1">
        <v>0.78597008999999995</v>
      </c>
    </row>
    <row r="9" spans="1:6" x14ac:dyDescent="0.15">
      <c r="A9" t="s">
        <v>63</v>
      </c>
      <c r="B9" s="1">
        <v>1.56496123</v>
      </c>
      <c r="C9" s="1">
        <v>2.3701620800000001</v>
      </c>
      <c r="E9" s="1">
        <v>1.674767361</v>
      </c>
      <c r="F9" s="1">
        <v>0.85508487</v>
      </c>
    </row>
    <row r="10" spans="1:6" x14ac:dyDescent="0.15">
      <c r="A10" t="s">
        <v>64</v>
      </c>
      <c r="B10" s="1">
        <v>1.51439089</v>
      </c>
      <c r="C10" s="1">
        <v>1.49840748</v>
      </c>
      <c r="E10" s="1">
        <v>1.60948746</v>
      </c>
      <c r="F10" s="1">
        <v>1.6490842999999999</v>
      </c>
    </row>
    <row r="11" spans="1:6" x14ac:dyDescent="0.15">
      <c r="A11" t="s">
        <v>65</v>
      </c>
      <c r="B11" s="1">
        <v>1.7410304400000001</v>
      </c>
      <c r="C11" s="1">
        <v>1.9937259199999999</v>
      </c>
      <c r="E11" s="1">
        <v>2.2274175239999998</v>
      </c>
      <c r="F11" s="1">
        <v>1.40120494</v>
      </c>
    </row>
    <row r="12" spans="1:6" x14ac:dyDescent="0.15">
      <c r="A12" t="s">
        <v>66</v>
      </c>
      <c r="B12" s="1">
        <v>1.8523392700000001</v>
      </c>
      <c r="C12" s="1">
        <v>1.23007135</v>
      </c>
      <c r="E12" s="1">
        <v>1.838378047</v>
      </c>
      <c r="F12" s="1">
        <v>1.02624906</v>
      </c>
    </row>
    <row r="13" spans="1:6" x14ac:dyDescent="0.15">
      <c r="A13" t="s">
        <v>67</v>
      </c>
      <c r="B13" s="1">
        <v>1.3254566699999999</v>
      </c>
      <c r="C13" s="1">
        <v>1.3489341699999999</v>
      </c>
      <c r="E13" s="1">
        <v>2.1850216009999999</v>
      </c>
      <c r="F13" s="1">
        <v>1.1953049099999999</v>
      </c>
    </row>
    <row r="14" spans="1:6" x14ac:dyDescent="0.15">
      <c r="A14" t="s">
        <v>68</v>
      </c>
      <c r="B14" s="1">
        <v>1.4101884</v>
      </c>
      <c r="C14" s="1">
        <v>1.6661895499999999</v>
      </c>
      <c r="E14" s="1">
        <v>1.9544161040000001</v>
      </c>
      <c r="F14" s="1">
        <v>0.71289433000000002</v>
      </c>
    </row>
    <row r="15" spans="1:6" x14ac:dyDescent="0.15">
      <c r="A15" t="s">
        <v>69</v>
      </c>
      <c r="B15" s="1">
        <v>1.79155777</v>
      </c>
      <c r="C15" s="1">
        <v>1.47363559</v>
      </c>
      <c r="E15" s="1">
        <v>1.8340244059999999</v>
      </c>
      <c r="F15" s="1">
        <v>1.07841974</v>
      </c>
    </row>
    <row r="16" spans="1:6" x14ac:dyDescent="0.15">
      <c r="A16" t="s">
        <v>70</v>
      </c>
      <c r="B16" s="1">
        <v>1.03503195</v>
      </c>
      <c r="C16" s="1">
        <v>3.9132151799999999</v>
      </c>
      <c r="E16" s="1">
        <v>1.9211915479999999</v>
      </c>
      <c r="F16" s="1">
        <v>1.2059428599999999</v>
      </c>
    </row>
  </sheetData>
  <pageMargins left="0.7" right="0.7" top="0.75" bottom="0.75" header="0.3" footer="0.3"/>
  <pageSetup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32"/>
  <sheetViews>
    <sheetView tabSelected="1" zoomScale="150" workbookViewId="0">
      <selection activeCell="F27" sqref="F27"/>
    </sheetView>
  </sheetViews>
  <sheetFormatPr baseColWidth="10" defaultColWidth="12.5" defaultRowHeight="13" x14ac:dyDescent="0.15"/>
  <cols>
    <col min="2" max="3" width="11" customWidth="1"/>
    <col min="4" max="4" width="13.6640625" customWidth="1"/>
    <col min="5" max="5" width="5.1640625" customWidth="1"/>
    <col min="6" max="8" width="11" customWidth="1"/>
    <col min="9" max="9" width="6.5" customWidth="1"/>
    <col min="10" max="11" width="11" customWidth="1"/>
  </cols>
  <sheetData>
    <row r="1" spans="1:11" x14ac:dyDescent="0.15">
      <c r="A1" t="s">
        <v>76</v>
      </c>
    </row>
    <row r="2" spans="1:11" x14ac:dyDescent="0.15">
      <c r="A2" t="s">
        <v>87</v>
      </c>
    </row>
    <row r="4" spans="1:11" x14ac:dyDescent="0.15">
      <c r="E4" t="s">
        <v>74</v>
      </c>
    </row>
    <row r="5" spans="1:11" x14ac:dyDescent="0.15">
      <c r="C5" t="s">
        <v>73</v>
      </c>
      <c r="I5" t="s">
        <v>72</v>
      </c>
    </row>
    <row r="6" spans="1:11" ht="17" thickBot="1" x14ac:dyDescent="0.25">
      <c r="B6" t="s">
        <v>15</v>
      </c>
      <c r="H6" s="4" t="s">
        <v>14</v>
      </c>
    </row>
    <row r="7" spans="1:11" ht="16" x14ac:dyDescent="0.2">
      <c r="B7" s="5" t="s">
        <v>18</v>
      </c>
      <c r="C7" s="6" t="s">
        <v>19</v>
      </c>
      <c r="D7" s="7" t="s">
        <v>20</v>
      </c>
      <c r="G7" s="20" t="s">
        <v>12</v>
      </c>
      <c r="H7" s="20" t="s">
        <v>13</v>
      </c>
      <c r="I7" s="15"/>
      <c r="J7" s="20" t="s">
        <v>16</v>
      </c>
      <c r="K7" s="20" t="s">
        <v>17</v>
      </c>
    </row>
    <row r="8" spans="1:11" ht="14" thickBot="1" x14ac:dyDescent="0.2">
      <c r="A8" s="19" t="s">
        <v>61</v>
      </c>
      <c r="B8" s="22">
        <v>55.852306998498506</v>
      </c>
      <c r="C8" s="23">
        <v>45.064269999999993</v>
      </c>
      <c r="D8" s="24">
        <v>29.575610000000001</v>
      </c>
      <c r="F8" s="19" t="s">
        <v>61</v>
      </c>
      <c r="G8" s="9">
        <f t="shared" ref="G8:G18" si="0">B8/D8</f>
        <v>1.8884583276050266</v>
      </c>
      <c r="H8" s="9">
        <f t="shared" ref="H8:H18" si="1">C8/D8</f>
        <v>1.5236970598408619</v>
      </c>
      <c r="I8" s="9"/>
      <c r="J8" s="9">
        <f t="shared" ref="J8:J18" si="2">B22/D22</f>
        <v>1.4352220390325039</v>
      </c>
      <c r="K8" s="9">
        <f t="shared" ref="K8:K18" si="3">C22/D22</f>
        <v>2.0929973645598201</v>
      </c>
    </row>
    <row r="9" spans="1:11" ht="14" thickBot="1" x14ac:dyDescent="0.2">
      <c r="A9" s="19" t="s">
        <v>62</v>
      </c>
      <c r="B9" s="22">
        <v>129.97609625949056</v>
      </c>
      <c r="C9" s="23">
        <v>107.12316</v>
      </c>
      <c r="D9" s="24">
        <v>83.85615</v>
      </c>
      <c r="F9" s="19" t="s">
        <v>62</v>
      </c>
      <c r="G9" s="9">
        <f t="shared" si="0"/>
        <v>1.5499888351598607</v>
      </c>
      <c r="H9" s="9">
        <f t="shared" si="1"/>
        <v>1.2774633703073657</v>
      </c>
      <c r="I9" s="9"/>
      <c r="J9" s="9">
        <f t="shared" si="2"/>
        <v>2.0785459674781595</v>
      </c>
      <c r="K9" s="9">
        <f t="shared" si="3"/>
        <v>1.8593120896671793</v>
      </c>
    </row>
    <row r="10" spans="1:11" ht="14" thickBot="1" x14ac:dyDescent="0.2">
      <c r="A10" s="19" t="s">
        <v>63</v>
      </c>
      <c r="B10" s="22">
        <v>63.529520598186757</v>
      </c>
      <c r="C10" s="23">
        <v>47.004540000000006</v>
      </c>
      <c r="D10" s="24">
        <v>32.711690000000004</v>
      </c>
      <c r="F10" s="19" t="s">
        <v>63</v>
      </c>
      <c r="G10" s="9">
        <f t="shared" si="0"/>
        <v>1.9421045075380314</v>
      </c>
      <c r="H10" s="9">
        <f t="shared" si="1"/>
        <v>1.4369340134979269</v>
      </c>
      <c r="I10" s="9"/>
      <c r="J10" s="9">
        <f t="shared" si="2"/>
        <v>1.3742181079962035</v>
      </c>
      <c r="K10" s="9">
        <f t="shared" si="3"/>
        <v>2.2404059359333819</v>
      </c>
    </row>
    <row r="11" spans="1:11" ht="14" thickBot="1" x14ac:dyDescent="0.2">
      <c r="A11" s="19" t="s">
        <v>64</v>
      </c>
      <c r="B11" s="22">
        <v>43.513413211075715</v>
      </c>
      <c r="C11" s="23">
        <v>44.957139999999995</v>
      </c>
      <c r="D11" s="24">
        <v>28.821180000000002</v>
      </c>
      <c r="F11" s="19" t="s">
        <v>64</v>
      </c>
      <c r="G11" s="9">
        <f t="shared" si="0"/>
        <v>1.5097720916033179</v>
      </c>
      <c r="H11" s="9">
        <f t="shared" si="1"/>
        <v>1.5598646550904576</v>
      </c>
      <c r="I11" s="9"/>
      <c r="J11" s="9">
        <f t="shared" si="2"/>
        <v>1.4759622530020606</v>
      </c>
      <c r="K11" s="9">
        <f t="shared" si="3"/>
        <v>2.3726157641115617</v>
      </c>
    </row>
    <row r="12" spans="1:11" ht="14" thickBot="1" x14ac:dyDescent="0.2">
      <c r="A12" s="19" t="s">
        <v>65</v>
      </c>
      <c r="B12" s="22">
        <v>49.21038023290388</v>
      </c>
      <c r="C12" s="23">
        <v>31.700325000000003</v>
      </c>
      <c r="D12" s="24">
        <v>26.943815000000004</v>
      </c>
      <c r="F12" s="19" t="s">
        <v>65</v>
      </c>
      <c r="G12" s="9">
        <f t="shared" si="0"/>
        <v>1.8264072935812494</v>
      </c>
      <c r="H12" s="9">
        <f t="shared" si="1"/>
        <v>1.1765343920302302</v>
      </c>
      <c r="I12" s="9"/>
      <c r="J12" s="9">
        <f t="shared" si="2"/>
        <v>1.406752930970202</v>
      </c>
      <c r="K12" s="9">
        <f t="shared" si="3"/>
        <v>1.6236752286123999</v>
      </c>
    </row>
    <row r="13" spans="1:11" ht="14" thickBot="1" x14ac:dyDescent="0.2">
      <c r="A13" s="19" t="s">
        <v>66</v>
      </c>
      <c r="B13" s="22">
        <v>50.801220774087909</v>
      </c>
      <c r="C13" s="23">
        <v>34.294354999999996</v>
      </c>
      <c r="D13" s="24">
        <v>23.702355000000001</v>
      </c>
      <c r="F13" s="19" t="s">
        <v>66</v>
      </c>
      <c r="G13" s="9">
        <f t="shared" si="0"/>
        <v>2.1432984517398337</v>
      </c>
      <c r="H13" s="9">
        <f t="shared" si="1"/>
        <v>1.4468754265135255</v>
      </c>
      <c r="I13" s="9"/>
      <c r="J13" s="9">
        <f t="shared" si="2"/>
        <v>1.3287721730290263</v>
      </c>
      <c r="K13" s="9">
        <f t="shared" si="3"/>
        <v>2.7804309158488274</v>
      </c>
    </row>
    <row r="14" spans="1:11" ht="14" thickBot="1" x14ac:dyDescent="0.2">
      <c r="A14" s="19" t="s">
        <v>67</v>
      </c>
      <c r="B14" s="22">
        <v>49.272715680577846</v>
      </c>
      <c r="C14" s="23">
        <v>43.242474999999999</v>
      </c>
      <c r="D14" s="24">
        <v>22.925915000000003</v>
      </c>
      <c r="F14" s="19" t="s">
        <v>67</v>
      </c>
      <c r="G14" s="9">
        <f t="shared" si="0"/>
        <v>2.1492147938513182</v>
      </c>
      <c r="H14" s="9">
        <f t="shared" si="1"/>
        <v>1.8861831686979558</v>
      </c>
      <c r="I14" s="9"/>
      <c r="J14" s="9">
        <f t="shared" si="2"/>
        <v>1.2804299829888715</v>
      </c>
      <c r="K14" s="9">
        <f t="shared" si="3"/>
        <v>2.4431937238330614</v>
      </c>
    </row>
    <row r="15" spans="1:11" ht="14" thickBot="1" x14ac:dyDescent="0.2">
      <c r="A15" s="19" t="s">
        <v>68</v>
      </c>
      <c r="B15" s="22">
        <v>50.490675266112454</v>
      </c>
      <c r="C15" s="23">
        <v>39.653194999999997</v>
      </c>
      <c r="D15" s="24">
        <v>20.903995000000002</v>
      </c>
      <c r="F15" s="19" t="s">
        <v>68</v>
      </c>
      <c r="G15" s="9">
        <f t="shared" si="0"/>
        <v>2.415360091031042</v>
      </c>
      <c r="H15" s="9">
        <f t="shared" si="1"/>
        <v>1.8969194644372998</v>
      </c>
      <c r="I15" s="9"/>
      <c r="J15" s="9">
        <f t="shared" si="2"/>
        <v>1.1952686386504416</v>
      </c>
      <c r="K15" s="9">
        <f t="shared" si="3"/>
        <v>1.6875293929697455</v>
      </c>
    </row>
    <row r="16" spans="1:11" ht="14" thickBot="1" x14ac:dyDescent="0.2">
      <c r="A16" s="19" t="s">
        <v>69</v>
      </c>
      <c r="B16" s="22">
        <v>41.613320383618309</v>
      </c>
      <c r="C16" s="23">
        <v>49.886867500000001</v>
      </c>
      <c r="D16" s="24">
        <v>20.599657499999999</v>
      </c>
      <c r="F16" s="19" t="s">
        <v>69</v>
      </c>
      <c r="G16" s="9">
        <f t="shared" si="0"/>
        <v>2.0200976828677035</v>
      </c>
      <c r="H16" s="9">
        <f t="shared" si="1"/>
        <v>2.4217328613351947</v>
      </c>
      <c r="I16" s="9"/>
      <c r="J16" s="9">
        <f t="shared" si="2"/>
        <v>1.3988796415070148</v>
      </c>
      <c r="K16" s="9">
        <f t="shared" si="3"/>
        <v>2.2472681262474796</v>
      </c>
    </row>
    <row r="17" spans="1:11" ht="14" thickBot="1" x14ac:dyDescent="0.2">
      <c r="A17" s="19" t="s">
        <v>70</v>
      </c>
      <c r="B17" s="22">
        <v>49.779335983777422</v>
      </c>
      <c r="C17" s="23">
        <v>47.501507500000002</v>
      </c>
      <c r="D17" s="24">
        <v>30.980027500000006</v>
      </c>
      <c r="F17" s="19" t="s">
        <v>70</v>
      </c>
      <c r="G17" s="9">
        <f t="shared" si="0"/>
        <v>1.606820264564885</v>
      </c>
      <c r="H17" s="9">
        <f t="shared" si="1"/>
        <v>1.5332945556617079</v>
      </c>
      <c r="I17" s="9"/>
      <c r="J17" s="9">
        <f t="shared" si="2"/>
        <v>1.1398659406648914</v>
      </c>
      <c r="K17" s="9">
        <f t="shared" si="3"/>
        <v>2.3079322390448547</v>
      </c>
    </row>
    <row r="18" spans="1:11" ht="14" thickBot="1" x14ac:dyDescent="0.2">
      <c r="A18" s="19" t="s">
        <v>71</v>
      </c>
      <c r="B18" s="22">
        <v>35.308312592752117</v>
      </c>
      <c r="C18" s="23">
        <v>32.463497500000003</v>
      </c>
      <c r="D18" s="24">
        <v>18.656807499999999</v>
      </c>
      <c r="F18" s="19" t="s">
        <v>71</v>
      </c>
      <c r="G18" s="9">
        <f t="shared" si="0"/>
        <v>1.8925163157068603</v>
      </c>
      <c r="H18" s="9">
        <f t="shared" si="1"/>
        <v>1.7400349711492711</v>
      </c>
      <c r="I18" s="9"/>
      <c r="J18" s="9">
        <f t="shared" si="2"/>
        <v>1.2393657568076766</v>
      </c>
      <c r="K18" s="9">
        <f t="shared" si="3"/>
        <v>2.298368706708517</v>
      </c>
    </row>
    <row r="19" spans="1:11" x14ac:dyDescent="0.15">
      <c r="A19" s="8"/>
      <c r="B19" s="9"/>
      <c r="C19" s="9"/>
      <c r="D19" s="9"/>
    </row>
    <row r="20" spans="1:11" ht="14" thickBot="1" x14ac:dyDescent="0.2">
      <c r="A20" s="8"/>
      <c r="B20" s="9" t="s">
        <v>21</v>
      </c>
      <c r="C20" s="9"/>
      <c r="D20" s="9"/>
    </row>
    <row r="21" spans="1:11" x14ac:dyDescent="0.15">
      <c r="A21" s="8"/>
      <c r="B21" s="25" t="s">
        <v>18</v>
      </c>
      <c r="C21" s="26" t="s">
        <v>19</v>
      </c>
      <c r="D21" s="27" t="s">
        <v>20</v>
      </c>
    </row>
    <row r="22" spans="1:11" ht="14" thickBot="1" x14ac:dyDescent="0.2">
      <c r="A22" s="19" t="s">
        <v>61</v>
      </c>
      <c r="B22" s="22">
        <v>111.14577982823151</v>
      </c>
      <c r="C22" s="23">
        <v>162.0849025</v>
      </c>
      <c r="D22" s="24">
        <v>77.441522499999991</v>
      </c>
    </row>
    <row r="23" spans="1:11" ht="14" thickBot="1" x14ac:dyDescent="0.2">
      <c r="A23" s="19" t="s">
        <v>62</v>
      </c>
      <c r="B23" s="22">
        <v>94.203491396135931</v>
      </c>
      <c r="C23" s="23">
        <v>84.267412499999992</v>
      </c>
      <c r="D23" s="24">
        <v>45.321822500000003</v>
      </c>
    </row>
    <row r="24" spans="1:11" ht="14" thickBot="1" x14ac:dyDescent="0.2">
      <c r="A24" s="19" t="s">
        <v>63</v>
      </c>
      <c r="B24" s="22">
        <v>78.034054536432052</v>
      </c>
      <c r="C24" s="23">
        <v>127.21995</v>
      </c>
      <c r="D24" s="24">
        <v>56.784329999999997</v>
      </c>
    </row>
    <row r="25" spans="1:11" ht="14" thickBot="1" x14ac:dyDescent="0.2">
      <c r="A25" s="19" t="s">
        <v>64</v>
      </c>
      <c r="B25" s="22">
        <v>69.133230632132296</v>
      </c>
      <c r="C25" s="23">
        <v>111.13197</v>
      </c>
      <c r="D25" s="24">
        <v>46.839429999999993</v>
      </c>
    </row>
    <row r="26" spans="1:11" ht="14" thickBot="1" x14ac:dyDescent="0.2">
      <c r="A26" s="19" t="s">
        <v>65</v>
      </c>
      <c r="B26" s="22">
        <v>72.927506829484869</v>
      </c>
      <c r="C26" s="23">
        <v>84.172979999999995</v>
      </c>
      <c r="D26" s="24">
        <v>51.84102</v>
      </c>
    </row>
    <row r="27" spans="1:11" ht="14" thickBot="1" x14ac:dyDescent="0.2">
      <c r="A27" s="19" t="s">
        <v>66</v>
      </c>
      <c r="B27" s="22">
        <v>62.402353552171377</v>
      </c>
      <c r="C27" s="23">
        <v>130.57575750000001</v>
      </c>
      <c r="D27" s="24">
        <v>46.962417500000001</v>
      </c>
    </row>
    <row r="28" spans="1:11" ht="14" thickBot="1" x14ac:dyDescent="0.2">
      <c r="A28" s="19" t="s">
        <v>67</v>
      </c>
      <c r="B28" s="22">
        <v>61.995970953978691</v>
      </c>
      <c r="C28" s="23">
        <v>118.29476750000001</v>
      </c>
      <c r="D28" s="24">
        <v>48.418087499999999</v>
      </c>
    </row>
    <row r="29" spans="1:11" ht="14" thickBot="1" x14ac:dyDescent="0.2">
      <c r="A29" s="19" t="s">
        <v>68</v>
      </c>
      <c r="B29" s="22">
        <v>94.794206820994603</v>
      </c>
      <c r="C29" s="23">
        <v>133.83435750000001</v>
      </c>
      <c r="D29" s="24">
        <v>79.3078675</v>
      </c>
    </row>
    <row r="30" spans="1:11" ht="14" thickBot="1" x14ac:dyDescent="0.2">
      <c r="A30" s="19" t="s">
        <v>69</v>
      </c>
      <c r="B30" s="22">
        <v>84.71562650979925</v>
      </c>
      <c r="C30" s="23">
        <v>136.093715</v>
      </c>
      <c r="D30" s="24">
        <v>60.559624999999997</v>
      </c>
    </row>
    <row r="31" spans="1:11" ht="14" thickBot="1" x14ac:dyDescent="0.2">
      <c r="A31" s="19" t="s">
        <v>70</v>
      </c>
      <c r="B31" s="22">
        <v>57.523055428498274</v>
      </c>
      <c r="C31" s="23">
        <v>116.46923500000001</v>
      </c>
      <c r="D31" s="24">
        <v>50.464754999999997</v>
      </c>
    </row>
    <row r="32" spans="1:11" ht="14" thickBot="1" x14ac:dyDescent="0.2">
      <c r="A32" s="19" t="s">
        <v>71</v>
      </c>
      <c r="B32" s="22">
        <v>52.743347686881172</v>
      </c>
      <c r="C32" s="23">
        <v>97.811045000000007</v>
      </c>
      <c r="D32" s="24">
        <v>42.556725</v>
      </c>
    </row>
  </sheetData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3d</vt:lpstr>
      <vt:lpstr>Fig 3l</vt:lpstr>
      <vt:lpstr>Fig 5f</vt:lpstr>
      <vt:lpstr>Fig 5l</vt:lpstr>
      <vt:lpstr>Fig 5m</vt:lpstr>
      <vt:lpstr>Fig 5n</vt:lpstr>
      <vt:lpstr>Fig Supp2d</vt:lpstr>
      <vt:lpstr>Fig Supp 3I</vt:lpstr>
    </vt:vector>
  </TitlesOfParts>
  <Company>Mayo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 W Krueger</dc:creator>
  <cp:lastModifiedBy>Eugene Krueger</cp:lastModifiedBy>
  <cp:lastPrinted>2019-12-04T23:45:04Z</cp:lastPrinted>
  <dcterms:created xsi:type="dcterms:W3CDTF">2019-11-19T19:30:29Z</dcterms:created>
  <dcterms:modified xsi:type="dcterms:W3CDTF">2019-12-05T02:12:40Z</dcterms:modified>
</cp:coreProperties>
</file>